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9" uniqueCount="180">
  <si>
    <t xml:space="preserve">15WHSR-7D</t>
  </si>
  <si>
    <t xml:space="preserve">15WHSR-17D</t>
  </si>
  <si>
    <t xml:space="preserve">15WHSR-C</t>
  </si>
  <si>
    <t xml:space="preserve">16WHSR-7D</t>
  </si>
  <si>
    <t xml:space="preserve">16WHSR-14D</t>
  </si>
  <si>
    <t xml:space="preserve">16WHSR-C</t>
  </si>
  <si>
    <t xml:space="preserve">15JLNI1</t>
  </si>
  <si>
    <t xml:space="preserve">15JLNI2</t>
  </si>
  <si>
    <t xml:space="preserve">16JLNI1</t>
  </si>
  <si>
    <t xml:space="preserve">16JLNI2</t>
  </si>
  <si>
    <t xml:space="preserve">15WHFT1</t>
  </si>
  <si>
    <t xml:space="preserve">15WHFT2</t>
  </si>
  <si>
    <t xml:space="preserve">15GSFT1</t>
  </si>
  <si>
    <t xml:space="preserve">15GSFT2</t>
  </si>
  <si>
    <t xml:space="preserve">16WHFT1</t>
  </si>
  <si>
    <t xml:space="preserve">16WHFT2</t>
  </si>
  <si>
    <t xml:space="preserve">16GSFT2</t>
  </si>
  <si>
    <t xml:space="preserve">16GSFT1</t>
  </si>
  <si>
    <t xml:space="preserve">16JLFT1</t>
  </si>
  <si>
    <t xml:space="preserve">16JLFT2</t>
  </si>
  <si>
    <t xml:space="preserve">A04-SNP924</t>
  </si>
  <si>
    <t xml:space="preserve">C2-SNP3197</t>
  </si>
  <si>
    <t xml:space="preserve">C3-1-SNP4197</t>
  </si>
  <si>
    <t xml:space="preserve">C3-2-SNP3708</t>
  </si>
  <si>
    <t xml:space="preserve">DH6-1</t>
  </si>
  <si>
    <t xml:space="preserve">A</t>
  </si>
  <si>
    <t xml:space="preserve">B</t>
  </si>
  <si>
    <t xml:space="preserve">DH6-2</t>
  </si>
  <si>
    <t xml:space="preserve">DH6-3</t>
  </si>
  <si>
    <t xml:space="preserve">DH6-4</t>
  </si>
  <si>
    <t xml:space="preserve">DH6-5</t>
  </si>
  <si>
    <t xml:space="preserve">DH6-7</t>
  </si>
  <si>
    <t xml:space="preserve">DH6-8</t>
  </si>
  <si>
    <t xml:space="preserve">DH6-9</t>
  </si>
  <si>
    <t xml:space="preserve">DH6-10</t>
  </si>
  <si>
    <t xml:space="preserve">DH6-11</t>
  </si>
  <si>
    <t xml:space="preserve">-</t>
  </si>
  <si>
    <t xml:space="preserve">DH6-12</t>
  </si>
  <si>
    <t xml:space="preserve">DH6-13</t>
  </si>
  <si>
    <t xml:space="preserve">DH6-14</t>
  </si>
  <si>
    <t xml:space="preserve">DH6-15</t>
  </si>
  <si>
    <t xml:space="preserve">DH6-16</t>
  </si>
  <si>
    <t xml:space="preserve">DH6-17</t>
  </si>
  <si>
    <t xml:space="preserve">DH6-18</t>
  </si>
  <si>
    <t xml:space="preserve">DH6-19</t>
  </si>
  <si>
    <t xml:space="preserve">DH6-20</t>
  </si>
  <si>
    <t xml:space="preserve">DH6-21</t>
  </si>
  <si>
    <t xml:space="preserve">DH6-22</t>
  </si>
  <si>
    <t xml:space="preserve">DH6-23</t>
  </si>
  <si>
    <t xml:space="preserve">DH6-24</t>
  </si>
  <si>
    <t xml:space="preserve">DH6-25</t>
  </si>
  <si>
    <t xml:space="preserve">DH6-26</t>
  </si>
  <si>
    <t xml:space="preserve">DH6-27</t>
  </si>
  <si>
    <t xml:space="preserve">DH6-28</t>
  </si>
  <si>
    <t xml:space="preserve">DH6-29</t>
  </si>
  <si>
    <t xml:space="preserve">DH6-30</t>
  </si>
  <si>
    <t xml:space="preserve">DH6-31</t>
  </si>
  <si>
    <t xml:space="preserve">DH6-32</t>
  </si>
  <si>
    <t xml:space="preserve">DH6-33</t>
  </si>
  <si>
    <t xml:space="preserve">DH6-34</t>
  </si>
  <si>
    <t xml:space="preserve">DH6-36</t>
  </si>
  <si>
    <t xml:space="preserve">DH6-37</t>
  </si>
  <si>
    <t xml:space="preserve">DH6-38</t>
  </si>
  <si>
    <t xml:space="preserve">DH6-39</t>
  </si>
  <si>
    <t xml:space="preserve">DH6-40</t>
  </si>
  <si>
    <t xml:space="preserve">DH6-41</t>
  </si>
  <si>
    <t xml:space="preserve">DH6-42</t>
  </si>
  <si>
    <t xml:space="preserve">DH6-43</t>
  </si>
  <si>
    <t xml:space="preserve">DH6-44</t>
  </si>
  <si>
    <t xml:space="preserve">DH6-45</t>
  </si>
  <si>
    <t xml:space="preserve">DH6-46</t>
  </si>
  <si>
    <t xml:space="preserve">DH6-47</t>
  </si>
  <si>
    <t xml:space="preserve">DH6-48</t>
  </si>
  <si>
    <t xml:space="preserve">DH6-49</t>
  </si>
  <si>
    <t xml:space="preserve">DH6-51</t>
  </si>
  <si>
    <t xml:space="preserve">DH6-52</t>
  </si>
  <si>
    <t xml:space="preserve">DH6-53</t>
  </si>
  <si>
    <t xml:space="preserve">DH6-54</t>
  </si>
  <si>
    <t xml:space="preserve">DH6-55</t>
  </si>
  <si>
    <t xml:space="preserve">DH6-56</t>
  </si>
  <si>
    <t xml:space="preserve">DH6-57</t>
  </si>
  <si>
    <t xml:space="preserve">DH6-58</t>
  </si>
  <si>
    <t xml:space="preserve">DH6-59</t>
  </si>
  <si>
    <t xml:space="preserve">DH6-60</t>
  </si>
  <si>
    <t xml:space="preserve">DH6-62</t>
  </si>
  <si>
    <t xml:space="preserve">DH6-63</t>
  </si>
  <si>
    <t xml:space="preserve">DH6-64</t>
  </si>
  <si>
    <t xml:space="preserve">DH6-65</t>
  </si>
  <si>
    <t xml:space="preserve">DH6-66</t>
  </si>
  <si>
    <t xml:space="preserve">DH6-67</t>
  </si>
  <si>
    <t xml:space="preserve">DH6-68</t>
  </si>
  <si>
    <t xml:space="preserve">DH6-69</t>
  </si>
  <si>
    <t xml:space="preserve">DH6-72</t>
  </si>
  <si>
    <t xml:space="preserve">DH6-73</t>
  </si>
  <si>
    <t xml:space="preserve">DH6-74</t>
  </si>
  <si>
    <t xml:space="preserve">DH6-75</t>
  </si>
  <si>
    <t xml:space="preserve">DH6-76</t>
  </si>
  <si>
    <t xml:space="preserve">DH6-77</t>
  </si>
  <si>
    <t xml:space="preserve">DH6-78</t>
  </si>
  <si>
    <t xml:space="preserve">DH6-79</t>
  </si>
  <si>
    <t xml:space="preserve">DH6-80</t>
  </si>
  <si>
    <t xml:space="preserve">DH6-82</t>
  </si>
  <si>
    <t xml:space="preserve">DH6-83</t>
  </si>
  <si>
    <t xml:space="preserve">DH6-84</t>
  </si>
  <si>
    <t xml:space="preserve">DH6-85</t>
  </si>
  <si>
    <t xml:space="preserve">DH6-86</t>
  </si>
  <si>
    <t xml:space="preserve">DH6-88</t>
  </si>
  <si>
    <t xml:space="preserve">DH6-89</t>
  </si>
  <si>
    <t xml:space="preserve">DH6-90</t>
  </si>
  <si>
    <t xml:space="preserve">DH6-91</t>
  </si>
  <si>
    <t xml:space="preserve">DH6-92</t>
  </si>
  <si>
    <t xml:space="preserve">DH6-93</t>
  </si>
  <si>
    <t xml:space="preserve">DH6-94</t>
  </si>
  <si>
    <t xml:space="preserve">DH6-95</t>
  </si>
  <si>
    <t xml:space="preserve">DH6-96</t>
  </si>
  <si>
    <t xml:space="preserve">DH6-97</t>
  </si>
  <si>
    <t xml:space="preserve">DH6-98</t>
  </si>
  <si>
    <t xml:space="preserve">DH6-99</t>
  </si>
  <si>
    <t xml:space="preserve">DH6-100</t>
  </si>
  <si>
    <t xml:space="preserve">DH6-101</t>
  </si>
  <si>
    <t xml:space="preserve">DH6-102</t>
  </si>
  <si>
    <t xml:space="preserve">DH6-103</t>
  </si>
  <si>
    <t xml:space="preserve">DH6-104</t>
  </si>
  <si>
    <t xml:space="preserve">DH6-105</t>
  </si>
  <si>
    <t xml:space="preserve">DH6-108</t>
  </si>
  <si>
    <t xml:space="preserve">DH6-109</t>
  </si>
  <si>
    <t xml:space="preserve">DH6-110</t>
  </si>
  <si>
    <t xml:space="preserve">DH6-111</t>
  </si>
  <si>
    <t xml:space="preserve">DH6-112</t>
  </si>
  <si>
    <t xml:space="preserve">DH6-113</t>
  </si>
  <si>
    <t xml:space="preserve">DH6-114</t>
  </si>
  <si>
    <t xml:space="preserve">DH6-115</t>
  </si>
  <si>
    <t xml:space="preserve">DH6-116</t>
  </si>
  <si>
    <t xml:space="preserve">DH6-117</t>
  </si>
  <si>
    <t xml:space="preserve">DH6-118</t>
  </si>
  <si>
    <t xml:space="preserve">DH6-119</t>
  </si>
  <si>
    <t xml:space="preserve">DH6-120</t>
  </si>
  <si>
    <t xml:space="preserve">DH6-121</t>
  </si>
  <si>
    <t xml:space="preserve">DH6-122</t>
  </si>
  <si>
    <t xml:space="preserve">DH6-123</t>
  </si>
  <si>
    <t xml:space="preserve">DH6-124</t>
  </si>
  <si>
    <t xml:space="preserve">DH6-125</t>
  </si>
  <si>
    <t xml:space="preserve">DH6-126</t>
  </si>
  <si>
    <t xml:space="preserve">DH6-127</t>
  </si>
  <si>
    <t xml:space="preserve">DH6-128</t>
  </si>
  <si>
    <t xml:space="preserve">DH6-130</t>
  </si>
  <si>
    <t xml:space="preserve">DH6-131</t>
  </si>
  <si>
    <t xml:space="preserve">DH6-132</t>
  </si>
  <si>
    <t xml:space="preserve">DH6-133</t>
  </si>
  <si>
    <t xml:space="preserve">DH6-134</t>
  </si>
  <si>
    <t xml:space="preserve">DH6-135</t>
  </si>
  <si>
    <t xml:space="preserve">DH6-136</t>
  </si>
  <si>
    <t xml:space="preserve">DH6-137</t>
  </si>
  <si>
    <t xml:space="preserve">DH6-139</t>
  </si>
  <si>
    <t xml:space="preserve">DH6-141</t>
  </si>
  <si>
    <t xml:space="preserve">DH6-142</t>
  </si>
  <si>
    <t xml:space="preserve">DH6-143</t>
  </si>
  <si>
    <t xml:space="preserve">DH6-144</t>
  </si>
  <si>
    <t xml:space="preserve">DH6-145</t>
  </si>
  <si>
    <t xml:space="preserve">DH6-146</t>
  </si>
  <si>
    <t xml:space="preserve">DH6-147</t>
  </si>
  <si>
    <t xml:space="preserve">DH6-148</t>
  </si>
  <si>
    <t xml:space="preserve">DH6-149</t>
  </si>
  <si>
    <t xml:space="preserve">DH6-150</t>
  </si>
  <si>
    <t xml:space="preserve">DH6-151</t>
  </si>
  <si>
    <t xml:space="preserve">DH6-152</t>
  </si>
  <si>
    <t xml:space="preserve">DH6-154</t>
  </si>
  <si>
    <t xml:space="preserve">DH6-155</t>
  </si>
  <si>
    <t xml:space="preserve">DH6-157</t>
  </si>
  <si>
    <t xml:space="preserve">DH6-158</t>
  </si>
  <si>
    <t xml:space="preserve">DH6-159</t>
  </si>
  <si>
    <t xml:space="preserve">DH6-161</t>
  </si>
  <si>
    <t xml:space="preserve">DH6-163</t>
  </si>
  <si>
    <t xml:space="preserve">DH6-164</t>
  </si>
  <si>
    <t xml:space="preserve">DH6-165</t>
  </si>
  <si>
    <t xml:space="preserve">DH6-166</t>
  </si>
  <si>
    <t xml:space="preserve">DH6-167</t>
  </si>
  <si>
    <t xml:space="preserve">DH6-169</t>
  </si>
  <si>
    <t xml:space="preserve">ZY50</t>
  </si>
  <si>
    <t xml:space="preserve">G12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);[RED]\(0.0\)"/>
    <numFmt numFmtId="166" formatCode="0_);[RED]\(0\)"/>
    <numFmt numFmtId="167" formatCode="@"/>
    <numFmt numFmtId="168" formatCode="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154"/>
  <sheetViews>
    <sheetView showFormulas="false" showGridLines="true" showRowColHeaders="true" showZeros="true" rightToLeft="false" tabSelected="true" showOutlineSymbols="true" defaultGridColor="true" view="normal" topLeftCell="A160" colorId="64" zoomScale="100" zoomScaleNormal="100" zoomScalePageLayoutView="100" workbookViewId="0">
      <selection pane="topLeft" activeCell="J12" activeCellId="0" sqref="J12"/>
    </sheetView>
  </sheetViews>
  <sheetFormatPr defaultColWidth="8.99609375" defaultRowHeight="15" zeroHeight="false" outlineLevelRow="0" outlineLevelCol="0"/>
  <cols>
    <col collapsed="false" customWidth="true" hidden="false" outlineLevel="0" max="2" min="2" style="1" width="14.74"/>
    <col collapsed="false" customWidth="true" hidden="false" outlineLevel="0" max="3" min="3" style="1" width="14.99"/>
    <col collapsed="false" customWidth="true" hidden="false" outlineLevel="0" max="4" min="4" style="1" width="13.16"/>
    <col collapsed="false" customWidth="false" hidden="false" outlineLevel="0" max="12" min="5" style="1" width="8.99"/>
    <col collapsed="false" customWidth="true" hidden="false" outlineLevel="0" max="24" min="24" style="0" width="11.5"/>
    <col collapsed="false" customWidth="true" hidden="false" outlineLevel="0" max="25" min="25" style="0" width="13.41"/>
    <col collapsed="false" customWidth="true" hidden="false" outlineLevel="0" max="26" min="26" style="0" width="14.15"/>
    <col collapsed="false" customWidth="true" hidden="false" outlineLevel="0" max="27" min="27" style="0" width="15.91"/>
  </cols>
  <sheetData>
    <row r="1" customFormat="false" ht="15" hidden="false" customHeight="false" outlineLevel="0" collapsed="false">
      <c r="A1" s="2"/>
      <c r="B1" s="3" t="s">
        <v>0</v>
      </c>
      <c r="C1" s="3" t="s">
        <v>1</v>
      </c>
      <c r="D1" s="3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0" t="s">
        <v>16</v>
      </c>
      <c r="T1" s="0" t="s">
        <v>17</v>
      </c>
      <c r="U1" s="4" t="s">
        <v>18</v>
      </c>
      <c r="V1" s="4" t="s">
        <v>19</v>
      </c>
      <c r="W1" s="4"/>
      <c r="X1" s="5" t="s">
        <v>20</v>
      </c>
      <c r="Y1" s="5" t="s">
        <v>21</v>
      </c>
      <c r="Z1" s="5" t="s">
        <v>22</v>
      </c>
      <c r="AA1" s="5" t="s">
        <v>23</v>
      </c>
    </row>
    <row r="2" customFormat="false" ht="15" hidden="false" customHeight="false" outlineLevel="0" collapsed="false">
      <c r="A2" s="2" t="s">
        <v>24</v>
      </c>
      <c r="B2" s="3" t="n">
        <v>5.51666666666667</v>
      </c>
      <c r="C2" s="3" t="n">
        <v>9.28333333333334</v>
      </c>
      <c r="D2" s="3" t="n">
        <f aca="false">C2-B2</f>
        <v>3.76666666666667</v>
      </c>
      <c r="E2" s="1" t="n">
        <v>10.1833333333333</v>
      </c>
      <c r="F2" s="1" t="n">
        <v>20.1666666666667</v>
      </c>
      <c r="G2" s="1" t="n">
        <f aca="false">F2-E2</f>
        <v>9.98333333333333</v>
      </c>
      <c r="H2" s="1" t="n">
        <v>41.304347826087</v>
      </c>
      <c r="I2" s="1" t="n">
        <v>28.2608695652174</v>
      </c>
      <c r="J2" s="1" t="n">
        <v>13.4615384615385</v>
      </c>
      <c r="K2" s="1" t="n">
        <v>7.35294117647059</v>
      </c>
      <c r="M2" s="6" t="n">
        <v>156</v>
      </c>
      <c r="N2" s="6" t="n">
        <v>149</v>
      </c>
      <c r="O2" s="4" t="n">
        <v>75</v>
      </c>
      <c r="P2" s="4" t="n">
        <v>75</v>
      </c>
      <c r="Q2" s="7" t="n">
        <v>142</v>
      </c>
      <c r="R2" s="7" t="n">
        <v>142</v>
      </c>
      <c r="S2" s="8" t="n">
        <v>68</v>
      </c>
      <c r="T2" s="8" t="n">
        <v>68</v>
      </c>
      <c r="U2" s="9" t="n">
        <v>151</v>
      </c>
      <c r="V2" s="9" t="n">
        <v>151</v>
      </c>
      <c r="W2" s="9"/>
      <c r="X2" s="5" t="s">
        <v>25</v>
      </c>
      <c r="Y2" s="5" t="s">
        <v>26</v>
      </c>
      <c r="Z2" s="5" t="s">
        <v>26</v>
      </c>
      <c r="AA2" s="5" t="s">
        <v>26</v>
      </c>
    </row>
    <row r="3" customFormat="false" ht="15" hidden="false" customHeight="false" outlineLevel="0" collapsed="false">
      <c r="A3" s="2" t="s">
        <v>27</v>
      </c>
      <c r="B3" s="3" t="n">
        <v>5.83333333333333</v>
      </c>
      <c r="C3" s="3" t="n">
        <v>8.3</v>
      </c>
      <c r="D3" s="3" t="n">
        <f aca="false">C3-B3</f>
        <v>2.46666666666667</v>
      </c>
      <c r="E3" s="1" t="n">
        <v>8.05</v>
      </c>
      <c r="F3" s="1" t="n">
        <v>15.4666666666667</v>
      </c>
      <c r="G3" s="1" t="n">
        <f aca="false">F3-E3</f>
        <v>7.41666666666667</v>
      </c>
      <c r="H3" s="1" t="n">
        <v>55.3571428571429</v>
      </c>
      <c r="I3" s="1" t="n">
        <v>46.25</v>
      </c>
      <c r="J3" s="1" t="n">
        <v>32.8947368421053</v>
      </c>
      <c r="K3" s="1" t="n">
        <v>45.5357142857143</v>
      </c>
      <c r="M3" s="6" t="n">
        <v>147</v>
      </c>
      <c r="N3" s="6" t="n">
        <v>131</v>
      </c>
      <c r="O3" s="4" t="n">
        <v>73</v>
      </c>
      <c r="P3" s="4" t="n">
        <v>73</v>
      </c>
      <c r="Q3" s="7" t="n">
        <v>133</v>
      </c>
      <c r="R3" s="7" t="n">
        <v>134</v>
      </c>
      <c r="S3" s="8" t="n">
        <v>65</v>
      </c>
      <c r="T3" s="8" t="n">
        <v>64</v>
      </c>
      <c r="U3" s="9" t="n">
        <v>148</v>
      </c>
      <c r="V3" s="9" t="n">
        <v>148</v>
      </c>
      <c r="W3" s="9"/>
      <c r="X3" s="5" t="s">
        <v>26</v>
      </c>
      <c r="Y3" s="5" t="s">
        <v>25</v>
      </c>
      <c r="Z3" s="5" t="s">
        <v>26</v>
      </c>
      <c r="AA3" s="5" t="s">
        <v>25</v>
      </c>
    </row>
    <row r="4" customFormat="false" ht="15" hidden="false" customHeight="false" outlineLevel="0" collapsed="false">
      <c r="A4" s="2" t="s">
        <v>28</v>
      </c>
      <c r="B4" s="3" t="n">
        <v>5.45</v>
      </c>
      <c r="C4" s="3" t="n">
        <v>9.1625</v>
      </c>
      <c r="D4" s="3" t="n">
        <f aca="false">C4-B4</f>
        <v>3.7125</v>
      </c>
      <c r="E4" s="1" t="n">
        <v>7.9</v>
      </c>
      <c r="F4" s="1" t="n">
        <v>14.1833333333333</v>
      </c>
      <c r="G4" s="1" t="n">
        <f aca="false">F4-E4</f>
        <v>6.28333333333333</v>
      </c>
      <c r="H4" s="1" t="n">
        <v>7.14285714285714</v>
      </c>
      <c r="I4" s="1" t="n">
        <v>12.5</v>
      </c>
      <c r="J4" s="1" t="n">
        <v>13.0952380952381</v>
      </c>
      <c r="K4" s="1" t="n">
        <v>16.3461538461538</v>
      </c>
      <c r="M4" s="6" t="n">
        <v>147</v>
      </c>
      <c r="N4" s="6" t="n">
        <v>160</v>
      </c>
      <c r="O4" s="4" t="n">
        <v>89</v>
      </c>
      <c r="P4" s="4" t="n">
        <v>90</v>
      </c>
      <c r="Q4" s="7" t="n">
        <v>150</v>
      </c>
      <c r="R4" s="7" t="n">
        <v>150</v>
      </c>
      <c r="S4" s="8" t="n">
        <v>78</v>
      </c>
      <c r="T4" s="8" t="n">
        <v>72</v>
      </c>
      <c r="U4" s="9" t="n">
        <v>159</v>
      </c>
      <c r="V4" s="9" t="n">
        <v>157</v>
      </c>
      <c r="W4" s="9"/>
      <c r="X4" s="5" t="s">
        <v>25</v>
      </c>
      <c r="Y4" s="5" t="s">
        <v>25</v>
      </c>
      <c r="Z4" s="5" t="s">
        <v>26</v>
      </c>
      <c r="AA4" s="5" t="s">
        <v>26</v>
      </c>
    </row>
    <row r="5" customFormat="false" ht="15" hidden="false" customHeight="false" outlineLevel="0" collapsed="false">
      <c r="A5" s="2" t="s">
        <v>29</v>
      </c>
      <c r="B5" s="3" t="n">
        <v>7.1</v>
      </c>
      <c r="C5" s="3" t="n">
        <v>12.4166666666667</v>
      </c>
      <c r="D5" s="3" t="n">
        <f aca="false">C5-B5</f>
        <v>5.31666666666667</v>
      </c>
      <c r="E5" s="1" t="n">
        <v>10.9166666666667</v>
      </c>
      <c r="F5" s="1" t="n">
        <v>20.1</v>
      </c>
      <c r="G5" s="1" t="n">
        <f aca="false">F5-E5</f>
        <v>9.18333333333333</v>
      </c>
      <c r="H5" s="1" t="n">
        <v>70</v>
      </c>
      <c r="I5" s="1" t="n">
        <v>72.0588235294118</v>
      </c>
      <c r="J5" s="1" t="n">
        <v>56.9444444444444</v>
      </c>
      <c r="K5" s="1" t="n">
        <v>39.1304347826087</v>
      </c>
      <c r="M5" s="6" t="n">
        <v>156</v>
      </c>
      <c r="N5" s="6" t="n">
        <v>140</v>
      </c>
      <c r="O5" s="4" t="n">
        <v>76</v>
      </c>
      <c r="P5" s="4" t="n">
        <v>78</v>
      </c>
      <c r="Q5" s="7" t="n">
        <v>135</v>
      </c>
      <c r="R5" s="7" t="n">
        <v>137</v>
      </c>
      <c r="S5" s="8" t="n">
        <v>70</v>
      </c>
      <c r="T5" s="8" t="n">
        <v>70</v>
      </c>
      <c r="U5" s="9" t="n">
        <v>151</v>
      </c>
      <c r="V5" s="9" t="n">
        <v>151</v>
      </c>
      <c r="W5" s="9"/>
      <c r="X5" s="5" t="s">
        <v>25</v>
      </c>
      <c r="Y5" s="5" t="s">
        <v>26</v>
      </c>
      <c r="Z5" s="5" t="s">
        <v>25</v>
      </c>
      <c r="AA5" s="5" t="s">
        <v>25</v>
      </c>
    </row>
    <row r="6" customFormat="false" ht="15" hidden="false" customHeight="false" outlineLevel="0" collapsed="false">
      <c r="A6" s="2" t="s">
        <v>30</v>
      </c>
      <c r="B6" s="3" t="n">
        <v>6.13333333333333</v>
      </c>
      <c r="C6" s="3" t="n">
        <v>12.7555555555556</v>
      </c>
      <c r="D6" s="3" t="n">
        <f aca="false">C6-B6</f>
        <v>6.62222222222222</v>
      </c>
      <c r="E6" s="1" t="n">
        <v>8.78333333333333</v>
      </c>
      <c r="F6" s="1" t="n">
        <v>15.6</v>
      </c>
      <c r="G6" s="1" t="n">
        <f aca="false">F6-E6</f>
        <v>6.81666666666667</v>
      </c>
      <c r="H6" s="1" t="n">
        <v>39.2857142857143</v>
      </c>
      <c r="I6" s="1" t="n">
        <v>64.2857142857143</v>
      </c>
      <c r="J6" s="1" t="n">
        <v>32.9545454545455</v>
      </c>
      <c r="K6" s="1" t="n">
        <v>50</v>
      </c>
      <c r="M6" s="6" t="n">
        <v>156</v>
      </c>
      <c r="N6" s="6" t="n">
        <v>147</v>
      </c>
      <c r="O6" s="4" t="n">
        <v>77</v>
      </c>
      <c r="P6" s="4" t="n">
        <v>76</v>
      </c>
      <c r="Q6" s="7" t="n">
        <v>141</v>
      </c>
      <c r="R6" s="7" t="n">
        <v>140</v>
      </c>
      <c r="S6" s="8" t="n">
        <v>70</v>
      </c>
      <c r="T6" s="8" t="n">
        <v>68</v>
      </c>
      <c r="U6" s="9" t="n">
        <v>148</v>
      </c>
      <c r="V6" s="9" t="n">
        <v>151</v>
      </c>
      <c r="W6" s="9"/>
      <c r="X6" s="5" t="s">
        <v>25</v>
      </c>
      <c r="Y6" s="5" t="s">
        <v>26</v>
      </c>
      <c r="Z6" s="5" t="s">
        <v>25</v>
      </c>
      <c r="AA6" s="5" t="s">
        <v>25</v>
      </c>
    </row>
    <row r="7" customFormat="false" ht="15" hidden="false" customHeight="false" outlineLevel="0" collapsed="false">
      <c r="A7" s="2" t="s">
        <v>31</v>
      </c>
      <c r="B7" s="3" t="n">
        <v>7.05</v>
      </c>
      <c r="C7" s="3" t="n">
        <v>13.6125</v>
      </c>
      <c r="D7" s="3" t="n">
        <f aca="false">C7-B7</f>
        <v>6.5625</v>
      </c>
      <c r="E7" s="1" t="n">
        <v>11.4</v>
      </c>
      <c r="F7" s="1" t="n">
        <v>21.1666666666667</v>
      </c>
      <c r="G7" s="1" t="n">
        <f aca="false">F7-E7</f>
        <v>9.76666666666666</v>
      </c>
      <c r="H7" s="1" t="n">
        <v>81.5789473684211</v>
      </c>
      <c r="I7" s="1" t="n">
        <v>81.25</v>
      </c>
      <c r="J7" s="1" t="n">
        <v>56.5789473684211</v>
      </c>
      <c r="K7" s="1" t="n">
        <v>54.3103448275862</v>
      </c>
      <c r="M7" s="6" t="n">
        <v>147</v>
      </c>
      <c r="N7" s="6" t="n">
        <v>139</v>
      </c>
      <c r="O7" s="4" t="n">
        <v>71</v>
      </c>
      <c r="P7" s="4" t="n">
        <v>73</v>
      </c>
      <c r="Q7" s="7" t="n">
        <v>137</v>
      </c>
      <c r="R7" s="7" t="n">
        <v>135</v>
      </c>
      <c r="S7" s="8" t="n">
        <v>68</v>
      </c>
      <c r="T7" s="8" t="n">
        <v>64</v>
      </c>
      <c r="U7" s="9" t="n">
        <v>151</v>
      </c>
      <c r="V7" s="9" t="n">
        <v>143</v>
      </c>
      <c r="W7" s="9"/>
      <c r="X7" s="5" t="s">
        <v>26</v>
      </c>
      <c r="Y7" s="5" t="s">
        <v>26</v>
      </c>
      <c r="Z7" s="5" t="s">
        <v>26</v>
      </c>
      <c r="AA7" s="5" t="s">
        <v>25</v>
      </c>
    </row>
    <row r="8" customFormat="false" ht="15" hidden="false" customHeight="false" outlineLevel="0" collapsed="false">
      <c r="A8" s="2" t="s">
        <v>32</v>
      </c>
      <c r="B8" s="3" t="n">
        <v>8.98</v>
      </c>
      <c r="C8" s="3" t="n">
        <v>16.4</v>
      </c>
      <c r="D8" s="3" t="n">
        <f aca="false">C8-B8</f>
        <v>7.42</v>
      </c>
      <c r="E8" s="1" t="n">
        <v>12.0833333333333</v>
      </c>
      <c r="F8" s="1" t="n">
        <v>20.1666666666667</v>
      </c>
      <c r="G8" s="1" t="n">
        <f aca="false">F8-E8</f>
        <v>8.08333333333333</v>
      </c>
      <c r="H8" s="1" t="n">
        <v>37.5</v>
      </c>
      <c r="I8" s="1" t="n">
        <v>71.6666666666667</v>
      </c>
      <c r="J8" s="1" t="n">
        <v>21.4285714285714</v>
      </c>
      <c r="K8" s="1" t="n">
        <v>26.6666666666667</v>
      </c>
      <c r="M8" s="6" t="n">
        <v>147</v>
      </c>
      <c r="N8" s="6" t="n">
        <v>142</v>
      </c>
      <c r="O8" s="4" t="n">
        <v>73</v>
      </c>
      <c r="P8" s="4" t="n">
        <v>73</v>
      </c>
      <c r="Q8" s="7" t="n">
        <v>141</v>
      </c>
      <c r="R8" s="7" t="n">
        <v>141</v>
      </c>
      <c r="S8" s="8" t="n">
        <v>69</v>
      </c>
      <c r="T8" s="8" t="n">
        <v>70</v>
      </c>
      <c r="U8" s="9" t="n">
        <v>151</v>
      </c>
      <c r="V8" s="9" t="n">
        <v>148</v>
      </c>
      <c r="W8" s="9"/>
      <c r="X8" s="5" t="s">
        <v>26</v>
      </c>
      <c r="Y8" s="5" t="s">
        <v>26</v>
      </c>
      <c r="Z8" s="5" t="s">
        <v>26</v>
      </c>
      <c r="AA8" s="5" t="s">
        <v>26</v>
      </c>
    </row>
    <row r="9" customFormat="false" ht="15" hidden="false" customHeight="false" outlineLevel="0" collapsed="false">
      <c r="A9" s="2" t="s">
        <v>33</v>
      </c>
      <c r="B9" s="3" t="n">
        <v>6.41666666666667</v>
      </c>
      <c r="C9" s="3" t="n">
        <v>13.625</v>
      </c>
      <c r="D9" s="3" t="n">
        <f aca="false">C9-B9</f>
        <v>7.20833333333334</v>
      </c>
      <c r="E9" s="1" t="n">
        <v>9.43333333333333</v>
      </c>
      <c r="F9" s="1" t="n">
        <v>16.5</v>
      </c>
      <c r="G9" s="1" t="n">
        <f aca="false">F9-E9</f>
        <v>7.06666666666667</v>
      </c>
      <c r="H9" s="1" t="n">
        <v>21.1538461538462</v>
      </c>
      <c r="I9" s="1" t="n">
        <v>32.3529411764706</v>
      </c>
      <c r="J9" s="1" t="n">
        <v>45</v>
      </c>
      <c r="K9" s="1" t="n">
        <v>25.9615384615385</v>
      </c>
      <c r="M9" s="6" t="n">
        <v>158</v>
      </c>
      <c r="N9" s="6" t="n">
        <v>142</v>
      </c>
      <c r="O9" s="4" t="n">
        <v>75</v>
      </c>
      <c r="P9" s="4" t="n">
        <v>78</v>
      </c>
      <c r="Q9" s="7" t="n">
        <v>141</v>
      </c>
      <c r="R9" s="7" t="n">
        <v>139</v>
      </c>
      <c r="S9" s="8" t="n">
        <v>69</v>
      </c>
      <c r="T9" s="8" t="n">
        <v>68</v>
      </c>
      <c r="U9" s="9" t="n">
        <v>151</v>
      </c>
      <c r="V9" s="9" t="n">
        <v>151</v>
      </c>
      <c r="W9" s="9"/>
      <c r="X9" s="5" t="s">
        <v>26</v>
      </c>
      <c r="Y9" s="5" t="s">
        <v>26</v>
      </c>
      <c r="Z9" s="5" t="s">
        <v>26</v>
      </c>
      <c r="AA9" s="5" t="s">
        <v>26</v>
      </c>
    </row>
    <row r="10" customFormat="false" ht="15" hidden="false" customHeight="false" outlineLevel="0" collapsed="false">
      <c r="A10" s="2" t="s">
        <v>34</v>
      </c>
      <c r="B10" s="3" t="n">
        <v>4.3</v>
      </c>
      <c r="C10" s="3" t="n">
        <v>8.52</v>
      </c>
      <c r="D10" s="3" t="n">
        <f aca="false">C10-B10</f>
        <v>4.22</v>
      </c>
      <c r="E10" s="1" t="n">
        <v>9.95</v>
      </c>
      <c r="F10" s="1" t="n">
        <v>18.3</v>
      </c>
      <c r="G10" s="1" t="n">
        <f aca="false">F10-E10</f>
        <v>8.35</v>
      </c>
      <c r="H10" s="1" t="n">
        <v>28</v>
      </c>
      <c r="I10" s="1" t="n">
        <v>42.8571428571429</v>
      </c>
      <c r="J10" s="1" t="n">
        <v>35.2272727272727</v>
      </c>
      <c r="K10" s="1" t="n">
        <v>29</v>
      </c>
      <c r="M10" s="6" t="n">
        <v>158</v>
      </c>
      <c r="N10" s="6" t="n">
        <v>149</v>
      </c>
      <c r="O10" s="4" t="n">
        <v>84</v>
      </c>
      <c r="P10" s="4" t="n">
        <v>84</v>
      </c>
      <c r="Q10" s="7" t="n">
        <v>146</v>
      </c>
      <c r="R10" s="7" t="n">
        <v>146</v>
      </c>
      <c r="S10" s="8" t="n">
        <v>70</v>
      </c>
      <c r="T10" s="8" t="n">
        <v>71</v>
      </c>
      <c r="U10" s="9" t="n">
        <v>155</v>
      </c>
      <c r="V10" s="9" t="n">
        <v>157</v>
      </c>
      <c r="W10" s="9"/>
      <c r="X10" s="5" t="s">
        <v>26</v>
      </c>
      <c r="Y10" s="5" t="s">
        <v>25</v>
      </c>
      <c r="Z10" s="5" t="s">
        <v>26</v>
      </c>
      <c r="AA10" s="5" t="s">
        <v>26</v>
      </c>
    </row>
    <row r="11" customFormat="false" ht="15" hidden="false" customHeight="false" outlineLevel="0" collapsed="false">
      <c r="A11" s="2" t="s">
        <v>35</v>
      </c>
      <c r="B11" s="3" t="n">
        <v>6.11666666666667</v>
      </c>
      <c r="C11" s="3" t="n">
        <v>13.33</v>
      </c>
      <c r="D11" s="3" t="n">
        <f aca="false">C11-B11</f>
        <v>7.21333333333334</v>
      </c>
      <c r="E11" s="1" t="s">
        <v>36</v>
      </c>
      <c r="F11" s="1" t="s">
        <v>36</v>
      </c>
      <c r="G11" s="1" t="s">
        <v>36</v>
      </c>
      <c r="H11" s="1" t="s">
        <v>36</v>
      </c>
      <c r="I11" s="1" t="n">
        <v>27.7777777777778</v>
      </c>
      <c r="J11" s="1" t="n">
        <v>26.0869565217391</v>
      </c>
      <c r="K11" s="1" t="n">
        <v>11.3636363636364</v>
      </c>
      <c r="M11" s="6" t="n">
        <v>158</v>
      </c>
      <c r="N11" s="6" t="n">
        <v>160</v>
      </c>
      <c r="O11" s="4" t="n">
        <v>86</v>
      </c>
      <c r="P11" s="4" t="s">
        <v>36</v>
      </c>
      <c r="Q11" s="7" t="n">
        <v>148</v>
      </c>
      <c r="R11" s="7" t="n">
        <v>148</v>
      </c>
      <c r="S11" s="8" t="n">
        <v>72</v>
      </c>
      <c r="T11" s="8" t="n">
        <v>73</v>
      </c>
      <c r="U11" s="9" t="n">
        <v>155</v>
      </c>
      <c r="V11" s="9" t="n">
        <v>151</v>
      </c>
      <c r="W11" s="9"/>
      <c r="X11" s="5" t="s">
        <v>26</v>
      </c>
      <c r="Y11" s="5" t="s">
        <v>25</v>
      </c>
      <c r="Z11" s="5" t="s">
        <v>26</v>
      </c>
      <c r="AA11" s="5" t="s">
        <v>25</v>
      </c>
    </row>
    <row r="12" customFormat="false" ht="15" hidden="false" customHeight="false" outlineLevel="0" collapsed="false">
      <c r="A12" s="2" t="s">
        <v>37</v>
      </c>
      <c r="B12" s="3" t="n">
        <v>6.58333333333334</v>
      </c>
      <c r="C12" s="3" t="n">
        <v>12.5428571428571</v>
      </c>
      <c r="D12" s="3" t="n">
        <f aca="false">C12-B12</f>
        <v>5.95952380952381</v>
      </c>
      <c r="E12" s="1" t="n">
        <v>9.46666666666667</v>
      </c>
      <c r="F12" s="1" t="n">
        <v>16.8166666666667</v>
      </c>
      <c r="G12" s="1" t="n">
        <f aca="false">F12-E12</f>
        <v>7.35</v>
      </c>
      <c r="H12" s="1" t="s">
        <v>36</v>
      </c>
      <c r="I12" s="1" t="n">
        <v>1.13636363636364</v>
      </c>
      <c r="J12" s="1" t="n">
        <v>21.875</v>
      </c>
      <c r="K12" s="1" t="n">
        <v>11.2068965517241</v>
      </c>
      <c r="M12" s="6" t="n">
        <v>152</v>
      </c>
      <c r="N12" s="6" t="n">
        <v>155</v>
      </c>
      <c r="O12" s="4" t="s">
        <v>36</v>
      </c>
      <c r="P12" s="4" t="s">
        <v>36</v>
      </c>
      <c r="Q12" s="7" t="n">
        <v>149</v>
      </c>
      <c r="R12" s="7" t="n">
        <v>148</v>
      </c>
      <c r="S12" s="8" t="n">
        <v>71</v>
      </c>
      <c r="T12" s="8" t="n">
        <v>68</v>
      </c>
      <c r="U12" s="9" t="n">
        <v>155</v>
      </c>
      <c r="V12" s="9" t="n">
        <v>157</v>
      </c>
      <c r="W12" s="9"/>
      <c r="X12" s="5" t="s">
        <v>25</v>
      </c>
      <c r="Y12" s="5" t="s">
        <v>25</v>
      </c>
      <c r="Z12" s="5" t="s">
        <v>26</v>
      </c>
      <c r="AA12" s="5" t="s">
        <v>26</v>
      </c>
    </row>
    <row r="13" customFormat="false" ht="15" hidden="false" customHeight="false" outlineLevel="0" collapsed="false">
      <c r="A13" s="2" t="s">
        <v>38</v>
      </c>
      <c r="B13" s="3" t="n">
        <v>6.6</v>
      </c>
      <c r="C13" s="3" t="n">
        <v>17.1142857142857</v>
      </c>
      <c r="D13" s="3" t="n">
        <f aca="false">C13-B13</f>
        <v>10.5142857142857</v>
      </c>
      <c r="E13" s="1" t="n">
        <v>8.93333333333333</v>
      </c>
      <c r="F13" s="1" t="n">
        <v>16.6666666666667</v>
      </c>
      <c r="G13" s="1" t="n">
        <f aca="false">F13-E13</f>
        <v>7.73333333333334</v>
      </c>
      <c r="H13" s="1" t="s">
        <v>36</v>
      </c>
      <c r="I13" s="1" t="n">
        <v>20</v>
      </c>
      <c r="J13" s="1" t="n">
        <v>18.4210526315789</v>
      </c>
      <c r="K13" s="1" t="n">
        <v>29.5454545454545</v>
      </c>
      <c r="M13" s="6" t="n">
        <v>146</v>
      </c>
      <c r="N13" s="6" t="n">
        <v>142</v>
      </c>
      <c r="O13" s="4" t="n">
        <v>78</v>
      </c>
      <c r="P13" s="4" t="n">
        <v>78</v>
      </c>
      <c r="Q13" s="7" t="n">
        <v>143</v>
      </c>
      <c r="R13" s="7" t="n">
        <v>140</v>
      </c>
      <c r="S13" s="8" t="n">
        <v>68</v>
      </c>
      <c r="T13" s="8" t="n">
        <v>68</v>
      </c>
      <c r="U13" s="9" t="n">
        <v>151</v>
      </c>
      <c r="V13" s="9" t="n">
        <v>148</v>
      </c>
      <c r="W13" s="9"/>
      <c r="X13" s="5" t="s">
        <v>25</v>
      </c>
      <c r="Y13" s="5" t="s">
        <v>26</v>
      </c>
      <c r="Z13" s="5" t="s">
        <v>26</v>
      </c>
      <c r="AA13" s="5" t="s">
        <v>26</v>
      </c>
    </row>
    <row r="14" customFormat="false" ht="15" hidden="false" customHeight="false" outlineLevel="0" collapsed="false">
      <c r="A14" s="2" t="s">
        <v>39</v>
      </c>
      <c r="B14" s="3" t="n">
        <v>5.58333333333333</v>
      </c>
      <c r="C14" s="3" t="n">
        <v>13.0375</v>
      </c>
      <c r="D14" s="3" t="n">
        <f aca="false">C14-B14</f>
        <v>7.45416666666667</v>
      </c>
      <c r="E14" s="1" t="n">
        <v>9.26666666666667</v>
      </c>
      <c r="F14" s="1" t="n">
        <v>18</v>
      </c>
      <c r="G14" s="1" t="n">
        <f aca="false">F14-E14</f>
        <v>8.73333333333333</v>
      </c>
      <c r="H14" s="1" t="s">
        <v>36</v>
      </c>
      <c r="I14" s="1" t="n">
        <v>60.5263157894737</v>
      </c>
      <c r="J14" s="1" t="n">
        <v>33.6956521739131</v>
      </c>
      <c r="K14" s="1" t="n">
        <v>51.1904761904762</v>
      </c>
      <c r="M14" s="6" t="n">
        <v>152</v>
      </c>
      <c r="N14" s="6" t="n">
        <v>144</v>
      </c>
      <c r="O14" s="4" t="n">
        <v>80</v>
      </c>
      <c r="P14" s="4" t="n">
        <v>84</v>
      </c>
      <c r="Q14" s="7" t="n">
        <v>139</v>
      </c>
      <c r="R14" s="7" t="n">
        <v>143</v>
      </c>
      <c r="S14" s="8" t="n">
        <v>70</v>
      </c>
      <c r="T14" s="8" t="n">
        <v>65</v>
      </c>
      <c r="U14" s="9" t="n">
        <v>151</v>
      </c>
      <c r="V14" s="9" t="n">
        <v>151</v>
      </c>
      <c r="W14" s="9"/>
      <c r="X14" s="5" t="s">
        <v>26</v>
      </c>
      <c r="Y14" s="5" t="s">
        <v>26</v>
      </c>
      <c r="Z14" s="5" t="s">
        <v>25</v>
      </c>
      <c r="AA14" s="5" t="s">
        <v>25</v>
      </c>
    </row>
    <row r="15" customFormat="false" ht="15" hidden="false" customHeight="false" outlineLevel="0" collapsed="false">
      <c r="A15" s="2" t="s">
        <v>40</v>
      </c>
      <c r="B15" s="3" t="n">
        <v>5.35</v>
      </c>
      <c r="C15" s="3" t="n">
        <v>15.3888888888889</v>
      </c>
      <c r="D15" s="3" t="n">
        <f aca="false">C15-B15</f>
        <v>10.0388888888889</v>
      </c>
      <c r="E15" s="1" t="n">
        <v>9.31666666666667</v>
      </c>
      <c r="F15" s="1" t="n">
        <v>17.75</v>
      </c>
      <c r="G15" s="1" t="n">
        <f aca="false">F15-E15</f>
        <v>8.43333333333334</v>
      </c>
      <c r="H15" s="1" t="s">
        <v>36</v>
      </c>
      <c r="I15" s="1" t="n">
        <v>48.8636363636364</v>
      </c>
      <c r="J15" s="1" t="n">
        <v>12.5</v>
      </c>
      <c r="K15" s="1" t="n">
        <v>14.8148148148148</v>
      </c>
      <c r="M15" s="6" t="n">
        <v>160</v>
      </c>
      <c r="N15" s="6" t="n">
        <v>158</v>
      </c>
      <c r="O15" s="4" t="s">
        <v>36</v>
      </c>
      <c r="P15" s="4" t="n">
        <v>77</v>
      </c>
      <c r="Q15" s="7" t="n">
        <v>145</v>
      </c>
      <c r="R15" s="7" t="n">
        <v>146</v>
      </c>
      <c r="S15" s="8" t="n">
        <v>71</v>
      </c>
      <c r="T15" s="8" t="n">
        <v>72</v>
      </c>
      <c r="U15" s="9" t="n">
        <v>153</v>
      </c>
      <c r="V15" s="9" t="n">
        <v>151</v>
      </c>
      <c r="W15" s="9"/>
      <c r="X15" s="5" t="s">
        <v>26</v>
      </c>
      <c r="Y15" s="5" t="s">
        <v>25</v>
      </c>
      <c r="Z15" s="5" t="s">
        <v>25</v>
      </c>
      <c r="AA15" s="5" t="s">
        <v>26</v>
      </c>
    </row>
    <row r="16" customFormat="false" ht="15" hidden="false" customHeight="false" outlineLevel="0" collapsed="false">
      <c r="A16" s="2" t="s">
        <v>41</v>
      </c>
      <c r="B16" s="3" t="n">
        <v>6.675</v>
      </c>
      <c r="C16" s="3" t="n">
        <v>13.75</v>
      </c>
      <c r="D16" s="3" t="n">
        <f aca="false">C16-B16</f>
        <v>7.075</v>
      </c>
      <c r="E16" s="1" t="n">
        <v>10.5333333333333</v>
      </c>
      <c r="F16" s="1" t="n">
        <v>19.8333333333333</v>
      </c>
      <c r="G16" s="1" t="n">
        <f aca="false">F16-E16</f>
        <v>9.3</v>
      </c>
      <c r="H16" s="1" t="s">
        <v>36</v>
      </c>
      <c r="I16" s="1" t="n">
        <v>35.2272727272727</v>
      </c>
      <c r="J16" s="1" t="n">
        <v>51.4705882352941</v>
      </c>
      <c r="K16" s="1" t="n">
        <v>27.1739130434783</v>
      </c>
      <c r="M16" s="6" t="n">
        <v>159</v>
      </c>
      <c r="N16" s="6" t="n">
        <v>148</v>
      </c>
      <c r="O16" s="4" t="n">
        <v>75</v>
      </c>
      <c r="P16" s="4" t="n">
        <v>77</v>
      </c>
      <c r="Q16" s="7" t="n">
        <v>144</v>
      </c>
      <c r="R16" s="7" t="n">
        <v>145</v>
      </c>
      <c r="S16" s="8" t="n">
        <v>70</v>
      </c>
      <c r="T16" s="8" t="n">
        <v>66</v>
      </c>
      <c r="U16" s="9" t="n">
        <v>151</v>
      </c>
      <c r="V16" s="9" t="n">
        <v>155</v>
      </c>
      <c r="W16" s="9"/>
      <c r="X16" s="5" t="s">
        <v>26</v>
      </c>
      <c r="Y16" s="5" t="s">
        <v>25</v>
      </c>
      <c r="Z16" s="5" t="s">
        <v>25</v>
      </c>
      <c r="AA16" s="5" t="s">
        <v>25</v>
      </c>
    </row>
    <row r="17" customFormat="false" ht="15" hidden="false" customHeight="false" outlineLevel="0" collapsed="false">
      <c r="A17" s="2" t="s">
        <v>42</v>
      </c>
      <c r="B17" s="3" t="n">
        <v>7.31666666666667</v>
      </c>
      <c r="C17" s="3" t="n">
        <v>11.3571428571429</v>
      </c>
      <c r="D17" s="3" t="n">
        <f aca="false">C17-B17</f>
        <v>4.04047619047619</v>
      </c>
      <c r="E17" s="1" t="n">
        <v>10.5666666666667</v>
      </c>
      <c r="F17" s="1" t="n">
        <v>19.75</v>
      </c>
      <c r="G17" s="1" t="n">
        <f aca="false">F17-E17</f>
        <v>9.18333333333333</v>
      </c>
      <c r="H17" s="1" t="n">
        <v>29.6296296296296</v>
      </c>
      <c r="I17" s="1" t="n">
        <v>27.5</v>
      </c>
      <c r="J17" s="1" t="n">
        <v>62.5</v>
      </c>
      <c r="K17" s="1" t="n">
        <v>25</v>
      </c>
      <c r="M17" s="6" t="n">
        <v>156</v>
      </c>
      <c r="N17" s="6" t="n">
        <v>143</v>
      </c>
      <c r="O17" s="4" t="n">
        <v>77</v>
      </c>
      <c r="P17" s="4" t="n">
        <v>78</v>
      </c>
      <c r="Q17" s="7" t="n">
        <v>137</v>
      </c>
      <c r="R17" s="7" t="n">
        <v>137</v>
      </c>
      <c r="S17" s="8" t="n">
        <v>68</v>
      </c>
      <c r="T17" s="8" t="n">
        <v>66</v>
      </c>
      <c r="U17" s="9" t="n">
        <v>151</v>
      </c>
      <c r="V17" s="9" t="n">
        <v>151</v>
      </c>
      <c r="W17" s="9"/>
      <c r="X17" s="5" t="s">
        <v>25</v>
      </c>
      <c r="Y17" s="5" t="s">
        <v>26</v>
      </c>
      <c r="Z17" s="5" t="s">
        <v>25</v>
      </c>
      <c r="AA17" s="5" t="s">
        <v>26</v>
      </c>
    </row>
    <row r="18" customFormat="false" ht="15" hidden="false" customHeight="false" outlineLevel="0" collapsed="false">
      <c r="A18" s="2" t="s">
        <v>43</v>
      </c>
      <c r="B18" s="3" t="n">
        <v>6.4</v>
      </c>
      <c r="C18" s="3" t="n">
        <v>11.9625</v>
      </c>
      <c r="D18" s="3" t="n">
        <f aca="false">C18-B18</f>
        <v>5.5625</v>
      </c>
      <c r="E18" s="1" t="n">
        <v>8.85</v>
      </c>
      <c r="F18" s="1" t="n">
        <v>18.3333333333333</v>
      </c>
      <c r="G18" s="1" t="n">
        <f aca="false">F18-E18</f>
        <v>9.48333333333333</v>
      </c>
      <c r="H18" s="1" t="n">
        <v>32.5</v>
      </c>
      <c r="I18" s="1" t="n">
        <v>22.7272727272727</v>
      </c>
      <c r="J18" s="1" t="n">
        <v>29.1666666666667</v>
      </c>
      <c r="K18" s="1" t="n">
        <v>25</v>
      </c>
      <c r="M18" s="6" t="n">
        <v>156</v>
      </c>
      <c r="N18" s="6" t="n">
        <v>150</v>
      </c>
      <c r="O18" s="4" t="n">
        <v>73</v>
      </c>
      <c r="P18" s="4" t="n">
        <v>76</v>
      </c>
      <c r="Q18" s="7" t="n">
        <v>144</v>
      </c>
      <c r="R18" s="7" t="n">
        <v>144</v>
      </c>
      <c r="S18" s="8" t="n">
        <v>69</v>
      </c>
      <c r="T18" s="8" t="n">
        <v>68</v>
      </c>
      <c r="U18" s="9" t="n">
        <v>151</v>
      </c>
      <c r="V18" s="9" t="n">
        <v>153</v>
      </c>
      <c r="W18" s="9"/>
      <c r="X18" s="5" t="s">
        <v>25</v>
      </c>
      <c r="Y18" s="5" t="s">
        <v>26</v>
      </c>
      <c r="Z18" s="5" t="s">
        <v>26</v>
      </c>
      <c r="AA18" s="5" t="s">
        <v>26</v>
      </c>
    </row>
    <row r="19" customFormat="false" ht="15" hidden="false" customHeight="false" outlineLevel="0" collapsed="false">
      <c r="A19" s="2" t="s">
        <v>44</v>
      </c>
      <c r="B19" s="3" t="n">
        <v>6.4</v>
      </c>
      <c r="C19" s="3" t="n">
        <v>15.175</v>
      </c>
      <c r="D19" s="3" t="n">
        <f aca="false">C19-B19</f>
        <v>8.775</v>
      </c>
      <c r="E19" s="1" t="n">
        <v>8.38333333333333</v>
      </c>
      <c r="F19" s="1" t="n">
        <v>16.3333333333333</v>
      </c>
      <c r="G19" s="1" t="n">
        <f aca="false">F19-E19</f>
        <v>7.95</v>
      </c>
      <c r="H19" s="1" t="n">
        <v>32.3529411764706</v>
      </c>
      <c r="I19" s="1" t="n">
        <v>39.7727272727273</v>
      </c>
      <c r="J19" s="1" t="n">
        <v>60.7142857142857</v>
      </c>
      <c r="K19" s="1" t="n">
        <v>30.7692307692308</v>
      </c>
      <c r="M19" s="6" t="n">
        <v>156</v>
      </c>
      <c r="N19" s="6" t="n">
        <v>140</v>
      </c>
      <c r="O19" s="4" t="n">
        <v>76</v>
      </c>
      <c r="P19" s="4" t="n">
        <v>77</v>
      </c>
      <c r="Q19" s="7" t="n">
        <v>142</v>
      </c>
      <c r="R19" s="7" t="n">
        <v>142</v>
      </c>
      <c r="S19" s="8" t="n">
        <v>71</v>
      </c>
      <c r="T19" s="8" t="n">
        <v>69</v>
      </c>
      <c r="U19" s="9" t="n">
        <v>151</v>
      </c>
      <c r="V19" s="9" t="n">
        <v>151</v>
      </c>
      <c r="W19" s="9"/>
      <c r="X19" s="5" t="s">
        <v>26</v>
      </c>
      <c r="Y19" s="5" t="s">
        <v>26</v>
      </c>
      <c r="Z19" s="5" t="s">
        <v>26</v>
      </c>
      <c r="AA19" s="5" t="s">
        <v>25</v>
      </c>
    </row>
    <row r="20" customFormat="false" ht="15" hidden="false" customHeight="false" outlineLevel="0" collapsed="false">
      <c r="A20" s="2" t="s">
        <v>45</v>
      </c>
      <c r="B20" s="3" t="n">
        <v>5.95</v>
      </c>
      <c r="C20" s="3" t="n">
        <v>14.3333333333333</v>
      </c>
      <c r="D20" s="3" t="n">
        <f aca="false">C20-B20</f>
        <v>8.38333333333334</v>
      </c>
      <c r="E20" s="1" t="n">
        <v>8.1</v>
      </c>
      <c r="F20" s="1" t="n">
        <v>16.75</v>
      </c>
      <c r="G20" s="1" t="n">
        <f aca="false">F20-E20</f>
        <v>8.65</v>
      </c>
      <c r="H20" s="1" t="n">
        <v>19.1176470588235</v>
      </c>
      <c r="I20" s="1" t="n">
        <v>26.6666666666667</v>
      </c>
      <c r="J20" s="1" t="n">
        <v>34.2105263157895</v>
      </c>
      <c r="K20" s="1" t="n">
        <v>15.7407407407407</v>
      </c>
      <c r="M20" s="6" t="n">
        <v>164</v>
      </c>
      <c r="N20" s="6" t="n">
        <v>159</v>
      </c>
      <c r="O20" s="4" t="n">
        <v>89</v>
      </c>
      <c r="P20" s="4" t="n">
        <v>89</v>
      </c>
      <c r="Q20" s="7" t="n">
        <v>149</v>
      </c>
      <c r="R20" s="7" t="n">
        <v>150</v>
      </c>
      <c r="S20" s="8" t="n">
        <v>73</v>
      </c>
      <c r="T20" s="8" t="n">
        <v>73</v>
      </c>
      <c r="U20" s="9" t="n">
        <v>159</v>
      </c>
      <c r="V20" s="9" t="n">
        <v>157</v>
      </c>
      <c r="W20" s="9"/>
      <c r="X20" s="5" t="s">
        <v>25</v>
      </c>
      <c r="Y20" s="5" t="s">
        <v>25</v>
      </c>
      <c r="Z20" s="5" t="s">
        <v>26</v>
      </c>
      <c r="AA20" s="5" t="s">
        <v>25</v>
      </c>
    </row>
    <row r="21" customFormat="false" ht="15" hidden="false" customHeight="false" outlineLevel="0" collapsed="false">
      <c r="A21" s="2" t="s">
        <v>46</v>
      </c>
      <c r="B21" s="3" t="n">
        <v>4.85</v>
      </c>
      <c r="C21" s="3" t="n">
        <v>13.45</v>
      </c>
      <c r="D21" s="3" t="n">
        <f aca="false">C21-B21</f>
        <v>8.6</v>
      </c>
      <c r="E21" s="1" t="n">
        <v>7.53333333333333</v>
      </c>
      <c r="F21" s="1" t="n">
        <v>16.4333333333333</v>
      </c>
      <c r="G21" s="1" t="n">
        <f aca="false">F21-E21</f>
        <v>8.9</v>
      </c>
      <c r="H21" s="1" t="n">
        <v>37.5</v>
      </c>
      <c r="I21" s="1" t="n">
        <v>54.3478260869565</v>
      </c>
      <c r="J21" s="1" t="n">
        <v>32.9545454545455</v>
      </c>
      <c r="K21" s="1" t="n">
        <v>29.5454545454545</v>
      </c>
      <c r="M21" s="6" t="n">
        <v>160</v>
      </c>
      <c r="N21" s="6" t="n">
        <v>148</v>
      </c>
      <c r="O21" s="4" t="n">
        <v>74</v>
      </c>
      <c r="P21" s="4" t="n">
        <v>77</v>
      </c>
      <c r="Q21" s="7" t="n">
        <v>140</v>
      </c>
      <c r="R21" s="7" t="n">
        <v>144</v>
      </c>
      <c r="S21" s="8" t="n">
        <v>67</v>
      </c>
      <c r="T21" s="8" t="n">
        <v>68</v>
      </c>
      <c r="U21" s="9" t="n">
        <v>151</v>
      </c>
      <c r="V21" s="9" t="n">
        <v>145</v>
      </c>
      <c r="W21" s="9"/>
      <c r="X21" s="5" t="s">
        <v>25</v>
      </c>
      <c r="Y21" s="5" t="s">
        <v>26</v>
      </c>
      <c r="Z21" s="5" t="s">
        <v>25</v>
      </c>
      <c r="AA21" s="5" t="s">
        <v>26</v>
      </c>
    </row>
    <row r="22" customFormat="false" ht="15" hidden="false" customHeight="false" outlineLevel="0" collapsed="false">
      <c r="A22" s="2" t="s">
        <v>47</v>
      </c>
      <c r="B22" s="3" t="n">
        <v>6.71666666666667</v>
      </c>
      <c r="C22" s="3" t="n">
        <v>17.2</v>
      </c>
      <c r="D22" s="3" t="n">
        <f aca="false">C22-B22</f>
        <v>10.4833333333333</v>
      </c>
      <c r="E22" s="1" t="n">
        <v>8.6</v>
      </c>
      <c r="F22" s="1" t="n">
        <v>17.9</v>
      </c>
      <c r="G22" s="1" t="n">
        <f aca="false">F22-E22</f>
        <v>9.3</v>
      </c>
      <c r="H22" s="1" t="n">
        <v>32.1428571428571</v>
      </c>
      <c r="I22" s="1" t="n">
        <v>30.3571428571429</v>
      </c>
      <c r="J22" s="1" t="n">
        <v>66.6666666666667</v>
      </c>
      <c r="K22" s="1" t="n">
        <v>35.5769230769231</v>
      </c>
      <c r="M22" s="6" t="n">
        <v>159</v>
      </c>
      <c r="N22" s="6" t="n">
        <v>146</v>
      </c>
      <c r="O22" s="4" t="n">
        <v>77</v>
      </c>
      <c r="P22" s="4" t="n">
        <v>78</v>
      </c>
      <c r="Q22" s="7" t="n">
        <v>140</v>
      </c>
      <c r="R22" s="7" t="n">
        <v>133</v>
      </c>
      <c r="S22" s="8" t="n">
        <v>71</v>
      </c>
      <c r="T22" s="8" t="n">
        <v>68</v>
      </c>
      <c r="U22" s="9" t="n">
        <v>151</v>
      </c>
      <c r="V22" s="9" t="n">
        <v>145</v>
      </c>
      <c r="W22" s="9"/>
      <c r="X22" s="5" t="s">
        <v>26</v>
      </c>
      <c r="Y22" s="5" t="s">
        <v>26</v>
      </c>
      <c r="Z22" s="5" t="s">
        <v>25</v>
      </c>
      <c r="AA22" s="5" t="s">
        <v>26</v>
      </c>
    </row>
    <row r="23" customFormat="false" ht="15" hidden="false" customHeight="false" outlineLevel="0" collapsed="false">
      <c r="A23" s="2" t="s">
        <v>48</v>
      </c>
      <c r="B23" s="3" t="n">
        <v>6</v>
      </c>
      <c r="C23" s="3" t="n">
        <v>13.8</v>
      </c>
      <c r="D23" s="3" t="n">
        <f aca="false">C23-B23</f>
        <v>7.8</v>
      </c>
      <c r="E23" s="1" t="n">
        <v>10.2333333333333</v>
      </c>
      <c r="F23" s="1" t="n">
        <v>18.3666666666667</v>
      </c>
      <c r="G23" s="1" t="n">
        <f aca="false">F23-E23</f>
        <v>8.13333333333333</v>
      </c>
      <c r="H23" s="1" t="n">
        <v>37.5</v>
      </c>
      <c r="I23" s="1" t="n">
        <v>31.7307692307692</v>
      </c>
      <c r="J23" s="1" t="n">
        <v>55.3571428571429</v>
      </c>
      <c r="K23" s="1" t="n">
        <v>46</v>
      </c>
      <c r="M23" s="6" t="n">
        <v>160</v>
      </c>
      <c r="N23" s="6" t="n">
        <v>147</v>
      </c>
      <c r="O23" s="4" t="n">
        <v>81</v>
      </c>
      <c r="P23" s="4" t="n">
        <v>80</v>
      </c>
      <c r="Q23" s="7" t="n">
        <v>144</v>
      </c>
      <c r="R23" s="7" t="n">
        <v>144</v>
      </c>
      <c r="S23" s="8" t="n">
        <v>71</v>
      </c>
      <c r="T23" s="8" t="n">
        <v>69</v>
      </c>
      <c r="U23" s="9" t="n">
        <v>151</v>
      </c>
      <c r="V23" s="9" t="n">
        <v>151</v>
      </c>
      <c r="W23" s="9"/>
      <c r="X23" s="5" t="s">
        <v>25</v>
      </c>
      <c r="Y23" s="5" t="s">
        <v>26</v>
      </c>
      <c r="Z23" s="5" t="s">
        <v>25</v>
      </c>
      <c r="AA23" s="5" t="s">
        <v>25</v>
      </c>
    </row>
    <row r="24" customFormat="false" ht="15" hidden="false" customHeight="false" outlineLevel="0" collapsed="false">
      <c r="A24" s="2" t="s">
        <v>49</v>
      </c>
      <c r="B24" s="3" t="n">
        <v>6.28333333333333</v>
      </c>
      <c r="C24" s="3" t="n">
        <v>13.2</v>
      </c>
      <c r="D24" s="3" t="n">
        <f aca="false">C24-B24</f>
        <v>6.91666666666667</v>
      </c>
      <c r="E24" s="1" t="n">
        <v>8.8</v>
      </c>
      <c r="F24" s="1" t="n">
        <v>15.6</v>
      </c>
      <c r="G24" s="1" t="n">
        <f aca="false">F24-E24</f>
        <v>6.8</v>
      </c>
      <c r="H24" s="1" t="n">
        <v>26.1904761904762</v>
      </c>
      <c r="I24" s="1" t="n">
        <v>33.75</v>
      </c>
      <c r="J24" s="1" t="n">
        <v>47.0588235294118</v>
      </c>
      <c r="K24" s="1" t="n">
        <v>17.3076923076923</v>
      </c>
      <c r="M24" s="6" t="n">
        <v>156</v>
      </c>
      <c r="N24" s="6" t="n">
        <v>145</v>
      </c>
      <c r="O24" s="4" t="n">
        <v>72</v>
      </c>
      <c r="P24" s="4" t="n">
        <v>73</v>
      </c>
      <c r="Q24" s="7" t="n">
        <v>140</v>
      </c>
      <c r="R24" s="7" t="n">
        <v>138</v>
      </c>
      <c r="S24" s="8" t="n">
        <v>68</v>
      </c>
      <c r="T24" s="8" t="n">
        <v>66</v>
      </c>
      <c r="U24" s="9" t="n">
        <v>151</v>
      </c>
      <c r="V24" s="9" t="n">
        <v>144</v>
      </c>
      <c r="W24" s="9"/>
      <c r="X24" s="5" t="s">
        <v>26</v>
      </c>
      <c r="Y24" s="5" t="s">
        <v>26</v>
      </c>
      <c r="Z24" s="5" t="s">
        <v>26</v>
      </c>
      <c r="AA24" s="5" t="s">
        <v>26</v>
      </c>
    </row>
    <row r="25" customFormat="false" ht="15" hidden="false" customHeight="false" outlineLevel="0" collapsed="false">
      <c r="A25" s="2" t="s">
        <v>50</v>
      </c>
      <c r="B25" s="3" t="n">
        <v>7.55</v>
      </c>
      <c r="C25" s="3" t="n">
        <v>16.5444444444444</v>
      </c>
      <c r="D25" s="3" t="n">
        <f aca="false">C25-B25</f>
        <v>8.99444444444444</v>
      </c>
      <c r="E25" s="1" t="n">
        <v>8.7</v>
      </c>
      <c r="F25" s="1" t="n">
        <v>16.5833333333333</v>
      </c>
      <c r="G25" s="1" t="n">
        <f aca="false">F25-E25</f>
        <v>7.88333333333333</v>
      </c>
      <c r="H25" s="1" t="n">
        <v>54.1666666666667</v>
      </c>
      <c r="I25" s="1" t="n">
        <v>28.9473684210526</v>
      </c>
      <c r="J25" s="1" t="n">
        <v>24.0384615384615</v>
      </c>
      <c r="K25" s="1" t="n">
        <v>12.9310344827586</v>
      </c>
      <c r="M25" s="6" t="n">
        <v>163</v>
      </c>
      <c r="N25" s="6" t="n">
        <v>149</v>
      </c>
      <c r="O25" s="4" t="n">
        <v>88</v>
      </c>
      <c r="P25" s="4" t="n">
        <v>84</v>
      </c>
      <c r="Q25" s="7" t="n">
        <v>146</v>
      </c>
      <c r="R25" s="7" t="n">
        <v>147</v>
      </c>
      <c r="S25" s="8" t="n">
        <v>73</v>
      </c>
      <c r="T25" s="8" t="n">
        <v>72</v>
      </c>
      <c r="U25" s="9" t="n">
        <v>155</v>
      </c>
      <c r="V25" s="9" t="n">
        <v>153</v>
      </c>
      <c r="W25" s="9"/>
      <c r="X25" s="5" t="s">
        <v>25</v>
      </c>
      <c r="Y25" s="5" t="s">
        <v>25</v>
      </c>
      <c r="Z25" s="5" t="s">
        <v>25</v>
      </c>
      <c r="AA25" s="5" t="s">
        <v>25</v>
      </c>
    </row>
    <row r="26" customFormat="false" ht="15" hidden="false" customHeight="false" outlineLevel="0" collapsed="false">
      <c r="A26" s="2" t="s">
        <v>51</v>
      </c>
      <c r="B26" s="3" t="n">
        <v>6.14</v>
      </c>
      <c r="C26" s="3" t="n">
        <v>11.75</v>
      </c>
      <c r="D26" s="3" t="n">
        <f aca="false">C26-B26</f>
        <v>5.61</v>
      </c>
      <c r="E26" s="1" t="n">
        <v>9.26666666666667</v>
      </c>
      <c r="F26" s="1" t="n">
        <v>19.7333333333333</v>
      </c>
      <c r="G26" s="1" t="n">
        <f aca="false">F26-E26</f>
        <v>10.4666666666667</v>
      </c>
      <c r="H26" s="1" t="n">
        <v>57.5</v>
      </c>
      <c r="I26" s="1" t="n">
        <v>45.4545454545455</v>
      </c>
      <c r="J26" s="1" t="n">
        <v>41.1764705882353</v>
      </c>
      <c r="K26" s="1" t="n">
        <v>28.125</v>
      </c>
      <c r="M26" s="6" t="n">
        <v>160</v>
      </c>
      <c r="N26" s="6" t="n">
        <v>141</v>
      </c>
      <c r="O26" s="4" t="n">
        <v>77</v>
      </c>
      <c r="P26" s="4" t="n">
        <v>75</v>
      </c>
      <c r="Q26" s="7" t="n">
        <v>138</v>
      </c>
      <c r="R26" s="7" t="n">
        <v>140</v>
      </c>
      <c r="S26" s="8" t="n">
        <v>69</v>
      </c>
      <c r="T26" s="8" t="n">
        <v>68</v>
      </c>
      <c r="U26" s="9" t="n">
        <v>151</v>
      </c>
      <c r="V26" s="9" t="n">
        <v>151</v>
      </c>
      <c r="W26" s="9"/>
      <c r="X26" s="5" t="s">
        <v>26</v>
      </c>
      <c r="Y26" s="5" t="s">
        <v>26</v>
      </c>
      <c r="Z26" s="5" t="s">
        <v>26</v>
      </c>
      <c r="AA26" s="5" t="s">
        <v>25</v>
      </c>
    </row>
    <row r="27" customFormat="false" ht="15" hidden="false" customHeight="false" outlineLevel="0" collapsed="false">
      <c r="A27" s="2" t="s">
        <v>52</v>
      </c>
      <c r="B27" s="3" t="n">
        <v>7.03333333333333</v>
      </c>
      <c r="C27" s="3" t="n">
        <v>14.925</v>
      </c>
      <c r="D27" s="3" t="n">
        <f aca="false">C27-B27</f>
        <v>7.89166666666667</v>
      </c>
      <c r="E27" s="1" t="s">
        <v>36</v>
      </c>
      <c r="F27" s="1" t="s">
        <v>36</v>
      </c>
      <c r="G27" s="1" t="s">
        <v>36</v>
      </c>
      <c r="H27" s="1" t="s">
        <v>36</v>
      </c>
      <c r="I27" s="1" t="n">
        <v>41.1764705882353</v>
      </c>
      <c r="J27" s="1" t="n">
        <v>32.6086956521739</v>
      </c>
      <c r="K27" s="1" t="n">
        <v>32</v>
      </c>
      <c r="M27" s="6" t="n">
        <v>150</v>
      </c>
      <c r="N27" s="6" t="n">
        <v>153</v>
      </c>
      <c r="O27" s="4" t="n">
        <v>78</v>
      </c>
      <c r="P27" s="4" t="n">
        <v>77</v>
      </c>
      <c r="Q27" s="7" t="n">
        <v>147</v>
      </c>
      <c r="R27" s="7" t="n">
        <v>148</v>
      </c>
      <c r="S27" s="8" t="n">
        <v>68</v>
      </c>
      <c r="T27" s="8" t="n">
        <v>67</v>
      </c>
      <c r="U27" s="9" t="n">
        <v>157</v>
      </c>
      <c r="V27" s="9" t="n">
        <v>151</v>
      </c>
      <c r="W27" s="9"/>
      <c r="X27" s="5" t="s">
        <v>25</v>
      </c>
      <c r="Y27" s="5" t="s">
        <v>25</v>
      </c>
      <c r="Z27" s="5" t="s">
        <v>25</v>
      </c>
      <c r="AA27" s="5" t="s">
        <v>25</v>
      </c>
    </row>
    <row r="28" customFormat="false" ht="15" hidden="false" customHeight="false" outlineLevel="0" collapsed="false">
      <c r="A28" s="2" t="s">
        <v>53</v>
      </c>
      <c r="B28" s="3" t="n">
        <v>6.73333333333333</v>
      </c>
      <c r="C28" s="3" t="n">
        <v>13.4285714285714</v>
      </c>
      <c r="D28" s="3" t="n">
        <f aca="false">C28-B28</f>
        <v>6.6952380952381</v>
      </c>
      <c r="E28" s="1" t="n">
        <v>9.73333333333333</v>
      </c>
      <c r="F28" s="1" t="n">
        <v>15.6333333333333</v>
      </c>
      <c r="G28" s="1" t="n">
        <f aca="false">F28-E28</f>
        <v>5.9</v>
      </c>
      <c r="H28" s="1" t="s">
        <v>36</v>
      </c>
      <c r="I28" s="1" t="n">
        <v>44.4444444444444</v>
      </c>
      <c r="J28" s="1" t="n">
        <v>25</v>
      </c>
      <c r="K28" s="1" t="n">
        <v>30.8333333333333</v>
      </c>
      <c r="M28" s="6" t="n">
        <v>146</v>
      </c>
      <c r="N28" s="6" t="n">
        <v>148</v>
      </c>
      <c r="O28" s="4" t="n">
        <v>77</v>
      </c>
      <c r="P28" s="4" t="n">
        <v>79</v>
      </c>
      <c r="Q28" s="7" t="n">
        <v>144</v>
      </c>
      <c r="R28" s="7" t="n">
        <v>145</v>
      </c>
      <c r="S28" s="8" t="n">
        <v>68</v>
      </c>
      <c r="T28" s="8" t="n">
        <v>69</v>
      </c>
      <c r="U28" s="9" t="n">
        <v>151</v>
      </c>
      <c r="V28" s="9" t="n">
        <v>151</v>
      </c>
      <c r="W28" s="9"/>
      <c r="X28" s="5" t="s">
        <v>25</v>
      </c>
      <c r="Y28" s="5" t="s">
        <v>26</v>
      </c>
      <c r="Z28" s="5" t="s">
        <v>26</v>
      </c>
      <c r="AA28" s="5" t="s">
        <v>25</v>
      </c>
    </row>
    <row r="29" customFormat="false" ht="15" hidden="false" customHeight="false" outlineLevel="0" collapsed="false">
      <c r="A29" s="2" t="s">
        <v>54</v>
      </c>
      <c r="B29" s="3" t="n">
        <v>6.16666666666667</v>
      </c>
      <c r="C29" s="3" t="n">
        <v>10.5</v>
      </c>
      <c r="D29" s="3" t="n">
        <f aca="false">C29-B29</f>
        <v>4.33333333333333</v>
      </c>
      <c r="E29" s="1" t="n">
        <v>10.0833333333333</v>
      </c>
      <c r="F29" s="1" t="n">
        <v>17.5333333333333</v>
      </c>
      <c r="G29" s="1" t="n">
        <f aca="false">F29-E29</f>
        <v>7.45</v>
      </c>
      <c r="H29" s="1" t="n">
        <v>16.6666666666667</v>
      </c>
      <c r="I29" s="1" t="n">
        <v>11.9565217391304</v>
      </c>
      <c r="J29" s="1" t="n">
        <v>36.8421052631579</v>
      </c>
      <c r="K29" s="1" t="n">
        <v>20.3703703703704</v>
      </c>
      <c r="M29" s="6" t="n">
        <v>162</v>
      </c>
      <c r="N29" s="6" t="n">
        <v>145</v>
      </c>
      <c r="O29" s="4" t="n">
        <v>77</v>
      </c>
      <c r="P29" s="4" t="n">
        <v>80</v>
      </c>
      <c r="Q29" s="7" t="n">
        <v>143</v>
      </c>
      <c r="R29" s="7" t="n">
        <v>141</v>
      </c>
      <c r="S29" s="8" t="n">
        <v>69</v>
      </c>
      <c r="T29" s="8" t="n">
        <v>68</v>
      </c>
      <c r="U29" s="9" t="n">
        <v>151</v>
      </c>
      <c r="V29" s="9" t="n">
        <v>151</v>
      </c>
      <c r="W29" s="9"/>
      <c r="X29" s="5" t="s">
        <v>25</v>
      </c>
      <c r="Y29" s="5" t="s">
        <v>26</v>
      </c>
      <c r="Z29" s="5" t="s">
        <v>26</v>
      </c>
      <c r="AA29" s="5" t="s">
        <v>26</v>
      </c>
    </row>
    <row r="30" customFormat="false" ht="15" hidden="false" customHeight="false" outlineLevel="0" collapsed="false">
      <c r="A30" s="2" t="s">
        <v>55</v>
      </c>
      <c r="B30" s="3" t="n">
        <v>5.3</v>
      </c>
      <c r="C30" s="3" t="n">
        <v>16.25</v>
      </c>
      <c r="D30" s="3" t="n">
        <f aca="false">C30-B30</f>
        <v>10.95</v>
      </c>
      <c r="E30" s="1" t="n">
        <v>9.91666666666667</v>
      </c>
      <c r="F30" s="1" t="n">
        <v>17.3333333333333</v>
      </c>
      <c r="G30" s="1" t="n">
        <f aca="false">F30-E30</f>
        <v>7.41666666666667</v>
      </c>
      <c r="H30" s="1" t="n">
        <v>27.5</v>
      </c>
      <c r="I30" s="1" t="n">
        <v>31</v>
      </c>
      <c r="J30" s="1" t="n">
        <v>41.1764705882353</v>
      </c>
      <c r="K30" s="1" t="n">
        <v>34</v>
      </c>
      <c r="M30" s="6" t="n">
        <v>161</v>
      </c>
      <c r="N30" s="6" t="n">
        <v>158</v>
      </c>
      <c r="O30" s="4" t="n">
        <v>84</v>
      </c>
      <c r="P30" s="4" t="n">
        <v>82</v>
      </c>
      <c r="Q30" s="7" t="n">
        <v>148</v>
      </c>
      <c r="R30" s="7" t="n">
        <v>149</v>
      </c>
      <c r="S30" s="8" t="n">
        <v>69</v>
      </c>
      <c r="T30" s="8" t="n">
        <v>67</v>
      </c>
      <c r="U30" s="9" t="n">
        <v>157</v>
      </c>
      <c r="V30" s="9" t="n">
        <v>157</v>
      </c>
      <c r="W30" s="9"/>
      <c r="X30" s="5" t="s">
        <v>25</v>
      </c>
      <c r="Y30" s="5" t="s">
        <v>25</v>
      </c>
      <c r="Z30" s="5" t="s">
        <v>25</v>
      </c>
      <c r="AA30" s="5" t="s">
        <v>25</v>
      </c>
    </row>
    <row r="31" customFormat="false" ht="15" hidden="false" customHeight="false" outlineLevel="0" collapsed="false">
      <c r="A31" s="2" t="s">
        <v>56</v>
      </c>
      <c r="B31" s="3" t="n">
        <v>7.03333333333333</v>
      </c>
      <c r="C31" s="3" t="n">
        <v>15.2</v>
      </c>
      <c r="D31" s="3" t="n">
        <f aca="false">C31-B31</f>
        <v>8.16666666666667</v>
      </c>
      <c r="E31" s="1" t="n">
        <v>10.4666666666667</v>
      </c>
      <c r="F31" s="1" t="n">
        <v>20.3333333333333</v>
      </c>
      <c r="G31" s="1" t="n">
        <f aca="false">F31-E31</f>
        <v>9.86666666666667</v>
      </c>
      <c r="H31" s="1" t="n">
        <v>42.8571428571429</v>
      </c>
      <c r="I31" s="1" t="n">
        <v>63</v>
      </c>
      <c r="J31" s="1" t="n">
        <v>30</v>
      </c>
      <c r="K31" s="1" t="n">
        <v>55.7692307692308</v>
      </c>
      <c r="M31" s="6" t="n">
        <v>159</v>
      </c>
      <c r="N31" s="6" t="n">
        <v>136</v>
      </c>
      <c r="O31" s="4" t="n">
        <v>72</v>
      </c>
      <c r="P31" s="4" t="n">
        <v>74</v>
      </c>
      <c r="Q31" s="7" t="n">
        <v>137</v>
      </c>
      <c r="R31" s="7" t="n">
        <v>138</v>
      </c>
      <c r="S31" s="8" t="n">
        <v>64</v>
      </c>
      <c r="T31" s="8" t="n">
        <v>67</v>
      </c>
      <c r="U31" s="9" t="n">
        <v>151</v>
      </c>
      <c r="V31" s="9" t="n">
        <v>145</v>
      </c>
      <c r="W31" s="9"/>
      <c r="X31" s="5" t="s">
        <v>26</v>
      </c>
      <c r="Y31" s="5" t="s">
        <v>26</v>
      </c>
      <c r="Z31" s="5" t="s">
        <v>26</v>
      </c>
      <c r="AA31" s="5" t="s">
        <v>26</v>
      </c>
    </row>
    <row r="32" customFormat="false" ht="15" hidden="false" customHeight="false" outlineLevel="0" collapsed="false">
      <c r="A32" s="2" t="s">
        <v>57</v>
      </c>
      <c r="B32" s="3" t="n">
        <v>6.15</v>
      </c>
      <c r="C32" s="3" t="n">
        <v>11.7857142857143</v>
      </c>
      <c r="D32" s="3" t="n">
        <f aca="false">C32-B32</f>
        <v>5.63571428571429</v>
      </c>
      <c r="E32" s="1" t="n">
        <v>9.41666666666667</v>
      </c>
      <c r="F32" s="1" t="n">
        <v>18.2166666666667</v>
      </c>
      <c r="G32" s="1" t="n">
        <f aca="false">F32-E32</f>
        <v>8.8</v>
      </c>
      <c r="H32" s="1" t="n">
        <v>45.1923076923077</v>
      </c>
      <c r="I32" s="1" t="n">
        <v>59.7826086956522</v>
      </c>
      <c r="J32" s="1" t="n">
        <v>7.60869565217391</v>
      </c>
      <c r="K32" s="1" t="n">
        <v>17.6470588235294</v>
      </c>
      <c r="M32" s="6" t="n">
        <v>151</v>
      </c>
      <c r="N32" s="6" t="n">
        <v>140</v>
      </c>
      <c r="O32" s="4" t="n">
        <v>73</v>
      </c>
      <c r="P32" s="4" t="n">
        <v>73</v>
      </c>
      <c r="Q32" s="7" t="n">
        <v>143</v>
      </c>
      <c r="R32" s="7" t="n">
        <v>141</v>
      </c>
      <c r="S32" s="8" t="n">
        <v>66</v>
      </c>
      <c r="T32" s="8" t="n">
        <v>65</v>
      </c>
      <c r="U32" s="9" t="n">
        <v>151</v>
      </c>
      <c r="V32" s="9" t="n">
        <v>151</v>
      </c>
      <c r="W32" s="9"/>
      <c r="X32" s="5" t="s">
        <v>25</v>
      </c>
      <c r="Y32" s="5" t="s">
        <v>26</v>
      </c>
      <c r="Z32" s="5" t="s">
        <v>25</v>
      </c>
      <c r="AA32" s="5" t="s">
        <v>25</v>
      </c>
    </row>
    <row r="33" customFormat="false" ht="15" hidden="false" customHeight="false" outlineLevel="0" collapsed="false">
      <c r="A33" s="2" t="s">
        <v>58</v>
      </c>
      <c r="B33" s="3" t="n">
        <v>5.45</v>
      </c>
      <c r="C33" s="3" t="n">
        <v>14.16</v>
      </c>
      <c r="D33" s="3" t="n">
        <f aca="false">C33-B33</f>
        <v>8.71</v>
      </c>
      <c r="E33" s="1" t="n">
        <v>8.73333333333333</v>
      </c>
      <c r="F33" s="1" t="n">
        <v>17.4666666666667</v>
      </c>
      <c r="G33" s="1" t="n">
        <f aca="false">F33-E33</f>
        <v>8.73333333333333</v>
      </c>
      <c r="H33" s="1" t="n">
        <v>26.1363636363636</v>
      </c>
      <c r="I33" s="1" t="n">
        <v>47.2222222222222</v>
      </c>
      <c r="J33" s="1" t="n">
        <v>42.8571428571429</v>
      </c>
      <c r="K33" s="1" t="n">
        <v>26.7241379310345</v>
      </c>
      <c r="M33" s="6" t="n">
        <v>152</v>
      </c>
      <c r="N33" s="6" t="n">
        <v>147</v>
      </c>
      <c r="O33" s="4" t="s">
        <v>36</v>
      </c>
      <c r="P33" s="4" t="s">
        <v>36</v>
      </c>
      <c r="Q33" s="7" t="n">
        <v>138</v>
      </c>
      <c r="R33" s="7" t="n">
        <v>137</v>
      </c>
      <c r="S33" s="8" t="n">
        <v>68</v>
      </c>
      <c r="T33" s="8" t="n">
        <v>69</v>
      </c>
      <c r="U33" s="9" t="n">
        <v>151</v>
      </c>
      <c r="V33" s="9" t="n">
        <v>151</v>
      </c>
      <c r="W33" s="9"/>
      <c r="X33" s="5" t="s">
        <v>25</v>
      </c>
      <c r="Y33" s="5" t="s">
        <v>26</v>
      </c>
      <c r="Z33" s="5" t="s">
        <v>25</v>
      </c>
      <c r="AA33" s="5" t="s">
        <v>25</v>
      </c>
    </row>
    <row r="34" customFormat="false" ht="15" hidden="false" customHeight="false" outlineLevel="0" collapsed="false">
      <c r="A34" s="2" t="s">
        <v>59</v>
      </c>
      <c r="B34" s="3" t="n">
        <v>4.48333333333333</v>
      </c>
      <c r="C34" s="3" t="n">
        <v>8.43333333333333</v>
      </c>
      <c r="D34" s="3" t="n">
        <f aca="false">C34-B34</f>
        <v>3.95</v>
      </c>
      <c r="E34" s="1" t="n">
        <v>9.53333333333333</v>
      </c>
      <c r="F34" s="1" t="n">
        <v>15.8833333333333</v>
      </c>
      <c r="G34" s="1" t="n">
        <f aca="false">F34-E34</f>
        <v>6.35</v>
      </c>
      <c r="H34" s="1" t="n">
        <v>18.75</v>
      </c>
      <c r="I34" s="1" t="n">
        <v>18.1818181818182</v>
      </c>
      <c r="J34" s="1" t="n">
        <v>29.4117647058824</v>
      </c>
      <c r="K34" s="1" t="n">
        <v>20.6521739130435</v>
      </c>
      <c r="M34" s="6" t="n">
        <v>162</v>
      </c>
      <c r="N34" s="6" t="n">
        <v>159</v>
      </c>
      <c r="O34" s="4" t="n">
        <v>78</v>
      </c>
      <c r="P34" s="4" t="n">
        <v>81</v>
      </c>
      <c r="Q34" s="7" t="n">
        <v>147</v>
      </c>
      <c r="R34" s="7" t="n">
        <v>149</v>
      </c>
      <c r="S34" s="8" t="n">
        <v>70</v>
      </c>
      <c r="T34" s="8" t="n">
        <v>72</v>
      </c>
      <c r="U34" s="9" t="n">
        <v>158</v>
      </c>
      <c r="V34" s="9" t="n">
        <v>157</v>
      </c>
      <c r="W34" s="9"/>
      <c r="X34" s="5" t="s">
        <v>25</v>
      </c>
      <c r="Y34" s="5" t="s">
        <v>25</v>
      </c>
      <c r="Z34" s="5" t="s">
        <v>26</v>
      </c>
      <c r="AA34" s="5" t="s">
        <v>25</v>
      </c>
    </row>
    <row r="35" customFormat="false" ht="15" hidden="false" customHeight="false" outlineLevel="0" collapsed="false">
      <c r="A35" s="2" t="s">
        <v>60</v>
      </c>
      <c r="B35" s="3" t="n">
        <v>5.21666666666667</v>
      </c>
      <c r="C35" s="3" t="n">
        <v>11.05</v>
      </c>
      <c r="D35" s="3" t="n">
        <f aca="false">C35-B35</f>
        <v>5.83333333333333</v>
      </c>
      <c r="E35" s="1" t="n">
        <v>9.71666666666667</v>
      </c>
      <c r="F35" s="1" t="n">
        <v>17.0666666666667</v>
      </c>
      <c r="G35" s="1" t="n">
        <f aca="false">F35-E35</f>
        <v>7.35</v>
      </c>
      <c r="H35" s="1" t="n">
        <v>17.1052631578947</v>
      </c>
      <c r="I35" s="1" t="n">
        <v>34.7826086956522</v>
      </c>
      <c r="J35" s="1" t="n">
        <v>67.8571428571429</v>
      </c>
      <c r="K35" s="1" t="n">
        <v>30.7692307692308</v>
      </c>
      <c r="M35" s="6" t="n">
        <v>154</v>
      </c>
      <c r="N35" s="6" t="n">
        <v>147</v>
      </c>
      <c r="O35" s="4" t="n">
        <v>77</v>
      </c>
      <c r="P35" s="4" t="n">
        <v>78</v>
      </c>
      <c r="Q35" s="7" t="n">
        <v>147</v>
      </c>
      <c r="R35" s="7" t="n">
        <v>146</v>
      </c>
      <c r="S35" s="8" t="n">
        <v>70</v>
      </c>
      <c r="T35" s="8" t="n">
        <v>71</v>
      </c>
      <c r="U35" s="9" t="n">
        <v>159</v>
      </c>
      <c r="V35" s="9" t="n">
        <v>153</v>
      </c>
      <c r="W35" s="9"/>
      <c r="X35" s="5" t="s">
        <v>25</v>
      </c>
      <c r="Y35" s="5" t="s">
        <v>25</v>
      </c>
      <c r="Z35" s="5" t="s">
        <v>26</v>
      </c>
      <c r="AA35" s="5" t="s">
        <v>25</v>
      </c>
    </row>
    <row r="36" customFormat="false" ht="15" hidden="false" customHeight="false" outlineLevel="0" collapsed="false">
      <c r="A36" s="2" t="s">
        <v>61</v>
      </c>
      <c r="B36" s="3" t="n">
        <v>7.21666666666667</v>
      </c>
      <c r="C36" s="3" t="n">
        <v>14.7375</v>
      </c>
      <c r="D36" s="3" t="n">
        <f aca="false">C36-B36</f>
        <v>7.52083333333334</v>
      </c>
      <c r="E36" s="1" t="n">
        <v>8.45</v>
      </c>
      <c r="F36" s="1" t="n">
        <v>14.8333333333333</v>
      </c>
      <c r="G36" s="1" t="n">
        <f aca="false">F36-E36</f>
        <v>6.38333333333333</v>
      </c>
      <c r="H36" s="1" t="n">
        <v>70</v>
      </c>
      <c r="I36" s="1" t="n">
        <v>62.5</v>
      </c>
      <c r="J36" s="1" t="n">
        <v>48.0769230769231</v>
      </c>
      <c r="K36" s="1" t="n">
        <v>32.8947368421053</v>
      </c>
      <c r="M36" s="6" t="n">
        <v>156</v>
      </c>
      <c r="N36" s="6" t="n">
        <v>143</v>
      </c>
      <c r="O36" s="4" t="n">
        <v>72</v>
      </c>
      <c r="P36" s="4" t="n">
        <v>75</v>
      </c>
      <c r="Q36" s="7" t="n">
        <v>140</v>
      </c>
      <c r="R36" s="7" t="n">
        <v>141</v>
      </c>
      <c r="S36" s="8" t="n">
        <v>65</v>
      </c>
      <c r="T36" s="8" t="n">
        <v>66</v>
      </c>
      <c r="U36" s="9" t="n">
        <v>151</v>
      </c>
      <c r="V36" s="9" t="n">
        <v>149</v>
      </c>
      <c r="W36" s="9"/>
      <c r="X36" s="5" t="s">
        <v>26</v>
      </c>
      <c r="Y36" s="5" t="s">
        <v>26</v>
      </c>
      <c r="Z36" s="5" t="s">
        <v>26</v>
      </c>
      <c r="AA36" s="5" t="s">
        <v>25</v>
      </c>
    </row>
    <row r="37" customFormat="false" ht="15" hidden="false" customHeight="false" outlineLevel="0" collapsed="false">
      <c r="A37" s="2" t="s">
        <v>62</v>
      </c>
      <c r="B37" s="3" t="n">
        <v>6.05</v>
      </c>
      <c r="C37" s="3" t="n">
        <v>11.42</v>
      </c>
      <c r="D37" s="3" t="n">
        <f aca="false">C37-B37</f>
        <v>5.37</v>
      </c>
      <c r="E37" s="1" t="n">
        <v>8.5</v>
      </c>
      <c r="F37" s="1" t="n">
        <v>17.95</v>
      </c>
      <c r="G37" s="1" t="n">
        <f aca="false">F37-E37</f>
        <v>9.45</v>
      </c>
      <c r="H37" s="1" t="n">
        <v>26.6666666666667</v>
      </c>
      <c r="I37" s="1" t="n">
        <v>51.4705882352941</v>
      </c>
      <c r="J37" s="1" t="n">
        <v>55.5555555555556</v>
      </c>
      <c r="K37" s="1" t="n">
        <v>28.75</v>
      </c>
      <c r="M37" s="6" t="n">
        <v>162</v>
      </c>
      <c r="N37" s="6" t="n">
        <v>143</v>
      </c>
      <c r="O37" s="4" t="n">
        <v>78</v>
      </c>
      <c r="P37" s="4" t="n">
        <v>79</v>
      </c>
      <c r="Q37" s="7" t="n">
        <v>141</v>
      </c>
      <c r="R37" s="7" t="n">
        <v>142</v>
      </c>
      <c r="S37" s="8" t="n">
        <v>69</v>
      </c>
      <c r="T37" s="8" t="n">
        <v>68</v>
      </c>
      <c r="U37" s="9" t="n">
        <v>159</v>
      </c>
      <c r="V37" s="9" t="n">
        <v>153</v>
      </c>
      <c r="W37" s="9"/>
      <c r="X37" s="5" t="s">
        <v>25</v>
      </c>
      <c r="Y37" s="5" t="s">
        <v>26</v>
      </c>
      <c r="Z37" s="5" t="s">
        <v>26</v>
      </c>
      <c r="AA37" s="5" t="s">
        <v>25</v>
      </c>
    </row>
    <row r="38" customFormat="false" ht="15" hidden="false" customHeight="false" outlineLevel="0" collapsed="false">
      <c r="A38" s="2" t="s">
        <v>63</v>
      </c>
      <c r="B38" s="3" t="n">
        <v>7.36</v>
      </c>
      <c r="C38" s="3" t="n">
        <v>13.06</v>
      </c>
      <c r="D38" s="3" t="n">
        <f aca="false">C38-B38</f>
        <v>5.7</v>
      </c>
      <c r="E38" s="1" t="n">
        <v>8.7</v>
      </c>
      <c r="F38" s="1" t="n">
        <v>16.7833333333333</v>
      </c>
      <c r="G38" s="1" t="n">
        <f aca="false">F38-E38</f>
        <v>8.08333333333333</v>
      </c>
      <c r="H38" s="1" t="n">
        <v>15.625</v>
      </c>
      <c r="I38" s="1" t="n">
        <v>14.4736842105263</v>
      </c>
      <c r="J38" s="1" t="n">
        <v>45.5882352941176</v>
      </c>
      <c r="K38" s="1" t="n">
        <v>16.25</v>
      </c>
      <c r="M38" s="6" t="s">
        <v>36</v>
      </c>
      <c r="N38" s="6" t="n">
        <v>142</v>
      </c>
      <c r="O38" s="4" t="n">
        <v>75</v>
      </c>
      <c r="P38" s="4" t="n">
        <v>78</v>
      </c>
      <c r="Q38" s="7" t="n">
        <v>139</v>
      </c>
      <c r="R38" s="7" t="n">
        <v>137</v>
      </c>
      <c r="S38" s="8" t="n">
        <v>68</v>
      </c>
      <c r="T38" s="8" t="n">
        <v>68</v>
      </c>
      <c r="U38" s="9" t="n">
        <v>151</v>
      </c>
      <c r="V38" s="9" t="n">
        <v>145</v>
      </c>
      <c r="W38" s="9"/>
      <c r="X38" s="5" t="s">
        <v>26</v>
      </c>
      <c r="Y38" s="5" t="s">
        <v>26</v>
      </c>
      <c r="Z38" s="5" t="s">
        <v>26</v>
      </c>
      <c r="AA38" s="5" t="s">
        <v>26</v>
      </c>
    </row>
    <row r="39" customFormat="false" ht="15" hidden="false" customHeight="false" outlineLevel="0" collapsed="false">
      <c r="A39" s="2" t="s">
        <v>64</v>
      </c>
      <c r="B39" s="3" t="n">
        <v>9.55</v>
      </c>
      <c r="C39" s="3" t="n">
        <v>16.475</v>
      </c>
      <c r="D39" s="3" t="n">
        <f aca="false">C39-B39</f>
        <v>6.925</v>
      </c>
      <c r="E39" s="1" t="n">
        <v>8.33333333333333</v>
      </c>
      <c r="F39" s="1" t="n">
        <v>18.1333333333333</v>
      </c>
      <c r="G39" s="1" t="n">
        <f aca="false">F39-E39</f>
        <v>9.8</v>
      </c>
      <c r="H39" s="1" t="n">
        <v>66.304347826087</v>
      </c>
      <c r="I39" s="1" t="n">
        <v>52.8846153846154</v>
      </c>
      <c r="J39" s="1" t="n">
        <v>42.1052631578947</v>
      </c>
      <c r="K39" s="1" t="n">
        <v>33.75</v>
      </c>
      <c r="M39" s="6" t="n">
        <v>156</v>
      </c>
      <c r="N39" s="6" t="n">
        <v>142</v>
      </c>
      <c r="O39" s="4" t="n">
        <v>72</v>
      </c>
      <c r="P39" s="4" t="n">
        <v>73</v>
      </c>
      <c r="Q39" s="7" t="n">
        <v>139</v>
      </c>
      <c r="R39" s="7" t="n">
        <v>142</v>
      </c>
      <c r="S39" s="8" t="n">
        <v>70</v>
      </c>
      <c r="T39" s="8" t="n">
        <v>69</v>
      </c>
      <c r="U39" s="9" t="n">
        <v>151</v>
      </c>
      <c r="V39" s="9" t="n">
        <v>145</v>
      </c>
      <c r="W39" s="9"/>
      <c r="X39" s="5" t="s">
        <v>25</v>
      </c>
      <c r="Y39" s="5" t="s">
        <v>26</v>
      </c>
      <c r="Z39" s="5" t="s">
        <v>25</v>
      </c>
      <c r="AA39" s="5" t="s">
        <v>25</v>
      </c>
    </row>
    <row r="40" customFormat="false" ht="15" hidden="false" customHeight="false" outlineLevel="0" collapsed="false">
      <c r="A40" s="2" t="s">
        <v>65</v>
      </c>
      <c r="B40" s="3" t="n">
        <v>7.26666666666667</v>
      </c>
      <c r="C40" s="3" t="n">
        <v>13.275</v>
      </c>
      <c r="D40" s="3" t="n">
        <f aca="false">C40-B40</f>
        <v>6.00833333333333</v>
      </c>
      <c r="E40" s="1" t="n">
        <v>9.98333333333333</v>
      </c>
      <c r="F40" s="1" t="n">
        <v>16.6166666666667</v>
      </c>
      <c r="G40" s="1" t="n">
        <f aca="false">F40-E40</f>
        <v>6.63333333333333</v>
      </c>
      <c r="H40" s="1" t="n">
        <v>43.3333333333333</v>
      </c>
      <c r="I40" s="1" t="n">
        <v>57.1428571428571</v>
      </c>
      <c r="J40" s="1" t="n">
        <v>23.0769230769231</v>
      </c>
      <c r="K40" s="1" t="n">
        <v>33.3333333333333</v>
      </c>
      <c r="M40" s="6" t="n">
        <v>163</v>
      </c>
      <c r="N40" s="6" t="n">
        <v>147</v>
      </c>
      <c r="O40" s="4" t="n">
        <v>82</v>
      </c>
      <c r="P40" s="4" t="n">
        <v>81</v>
      </c>
      <c r="Q40" s="7" t="n">
        <v>142</v>
      </c>
      <c r="R40" s="7" t="n">
        <v>143</v>
      </c>
      <c r="S40" s="8" t="n">
        <v>70</v>
      </c>
      <c r="T40" s="8" t="n">
        <v>70</v>
      </c>
      <c r="U40" s="9" t="n">
        <v>157</v>
      </c>
      <c r="V40" s="9" t="n">
        <v>148</v>
      </c>
      <c r="W40" s="9"/>
      <c r="X40" s="5" t="s">
        <v>26</v>
      </c>
      <c r="Y40" s="5" t="s">
        <v>26</v>
      </c>
      <c r="Z40" s="5" t="s">
        <v>26</v>
      </c>
      <c r="AA40" s="5" t="s">
        <v>26</v>
      </c>
    </row>
    <row r="41" customFormat="false" ht="15" hidden="false" customHeight="false" outlineLevel="0" collapsed="false">
      <c r="A41" s="2" t="s">
        <v>66</v>
      </c>
      <c r="B41" s="3" t="n">
        <v>5.1</v>
      </c>
      <c r="C41" s="3" t="n">
        <v>7.35</v>
      </c>
      <c r="D41" s="3" t="n">
        <f aca="false">C41-B41</f>
        <v>2.25</v>
      </c>
      <c r="E41" s="1" t="n">
        <v>11.6166666666667</v>
      </c>
      <c r="F41" s="1" t="n">
        <v>20.9</v>
      </c>
      <c r="G41" s="1" t="n">
        <f aca="false">F41-E41</f>
        <v>9.28333333333334</v>
      </c>
      <c r="H41" s="1" t="n">
        <v>8.33333333333333</v>
      </c>
      <c r="I41" s="1" t="n">
        <v>6.66666666666667</v>
      </c>
      <c r="J41" s="1" t="n">
        <v>25</v>
      </c>
      <c r="K41" s="1" t="n">
        <v>0</v>
      </c>
      <c r="M41" s="6" t="n">
        <v>159</v>
      </c>
      <c r="N41" s="6" t="n">
        <v>156</v>
      </c>
      <c r="O41" s="4" t="s">
        <v>36</v>
      </c>
      <c r="P41" s="4" t="s">
        <v>36</v>
      </c>
      <c r="Q41" s="7" t="n">
        <v>149</v>
      </c>
      <c r="R41" s="7" t="n">
        <v>149</v>
      </c>
      <c r="S41" s="8" t="n">
        <v>72</v>
      </c>
      <c r="T41" s="8" t="n">
        <v>71</v>
      </c>
      <c r="U41" s="9" t="n">
        <v>159</v>
      </c>
      <c r="V41" s="9" t="n">
        <v>157</v>
      </c>
      <c r="W41" s="9"/>
      <c r="X41" s="5" t="s">
        <v>25</v>
      </c>
      <c r="Y41" s="5" t="s">
        <v>25</v>
      </c>
      <c r="Z41" s="5" t="s">
        <v>25</v>
      </c>
      <c r="AA41" s="5" t="s">
        <v>26</v>
      </c>
    </row>
    <row r="42" customFormat="false" ht="15" hidden="false" customHeight="false" outlineLevel="0" collapsed="false">
      <c r="A42" s="2" t="s">
        <v>67</v>
      </c>
      <c r="B42" s="3" t="n">
        <v>4.76666666666667</v>
      </c>
      <c r="C42" s="3" t="n">
        <v>12.1</v>
      </c>
      <c r="D42" s="3" t="n">
        <f aca="false">C42-B42</f>
        <v>7.33333333333333</v>
      </c>
      <c r="E42" s="1" t="n">
        <v>10.85</v>
      </c>
      <c r="F42" s="1" t="n">
        <v>17.9</v>
      </c>
      <c r="G42" s="1" t="n">
        <f aca="false">F42-E42</f>
        <v>7.05</v>
      </c>
      <c r="H42" s="1" t="n">
        <v>40.9090909090909</v>
      </c>
      <c r="I42" s="1" t="n">
        <v>31.5789473684211</v>
      </c>
      <c r="J42" s="1" t="n">
        <v>33.3333333333333</v>
      </c>
      <c r="K42" s="1" t="n">
        <v>36</v>
      </c>
      <c r="M42" s="6" t="n">
        <v>161</v>
      </c>
      <c r="N42" s="6" t="n">
        <v>151</v>
      </c>
      <c r="O42" s="4" t="n">
        <v>76</v>
      </c>
      <c r="P42" s="4" t="n">
        <v>77</v>
      </c>
      <c r="Q42" s="7" t="n">
        <v>148</v>
      </c>
      <c r="R42" s="7" t="n">
        <v>147</v>
      </c>
      <c r="S42" s="8" t="n">
        <v>68</v>
      </c>
      <c r="T42" s="8" t="n">
        <v>68</v>
      </c>
      <c r="U42" s="9" t="n">
        <v>157</v>
      </c>
      <c r="V42" s="9" t="n">
        <v>153</v>
      </c>
      <c r="W42" s="9"/>
      <c r="X42" s="5" t="s">
        <v>25</v>
      </c>
      <c r="Y42" s="5" t="s">
        <v>25</v>
      </c>
      <c r="Z42" s="5" t="s">
        <v>26</v>
      </c>
      <c r="AA42" s="5" t="s">
        <v>25</v>
      </c>
    </row>
    <row r="43" customFormat="false" ht="15" hidden="false" customHeight="false" outlineLevel="0" collapsed="false">
      <c r="A43" s="2" t="s">
        <v>68</v>
      </c>
      <c r="B43" s="3" t="n">
        <v>6.86</v>
      </c>
      <c r="C43" s="3" t="n">
        <v>12.5833333333333</v>
      </c>
      <c r="D43" s="3" t="n">
        <f aca="false">C43-B43</f>
        <v>5.72333333333333</v>
      </c>
      <c r="E43" s="1" t="n">
        <v>9.31666666666667</v>
      </c>
      <c r="F43" s="1" t="n">
        <v>17.3833333333333</v>
      </c>
      <c r="G43" s="1" t="n">
        <f aca="false">F43-E43</f>
        <v>8.06666666666667</v>
      </c>
      <c r="H43" s="1" t="n">
        <v>62.5</v>
      </c>
      <c r="I43" s="1" t="n">
        <v>27.2727272727273</v>
      </c>
      <c r="J43" s="1" t="n">
        <v>18.4210526315789</v>
      </c>
      <c r="K43" s="1" t="n">
        <v>16.9642857142857</v>
      </c>
      <c r="M43" s="6" t="n">
        <v>159</v>
      </c>
      <c r="N43" s="6" t="n">
        <v>144</v>
      </c>
      <c r="O43" s="4" t="s">
        <v>36</v>
      </c>
      <c r="P43" s="4" t="s">
        <v>36</v>
      </c>
      <c r="Q43" s="7" t="n">
        <v>143</v>
      </c>
      <c r="R43" s="7" t="n">
        <v>143</v>
      </c>
      <c r="S43" s="8" t="s">
        <v>36</v>
      </c>
      <c r="T43" s="8" t="s">
        <v>36</v>
      </c>
      <c r="U43" s="9" t="n">
        <v>151</v>
      </c>
      <c r="V43" s="9" t="n">
        <v>151</v>
      </c>
      <c r="W43" s="9"/>
      <c r="X43" s="5" t="s">
        <v>26</v>
      </c>
      <c r="Y43" s="5" t="s">
        <v>25</v>
      </c>
      <c r="Z43" s="5" t="s">
        <v>26</v>
      </c>
      <c r="AA43" s="5" t="s">
        <v>26</v>
      </c>
    </row>
    <row r="44" customFormat="false" ht="15" hidden="false" customHeight="false" outlineLevel="0" collapsed="false">
      <c r="A44" s="2" t="s">
        <v>69</v>
      </c>
      <c r="B44" s="3" t="n">
        <v>6.36666666666667</v>
      </c>
      <c r="C44" s="3" t="n">
        <v>15.3</v>
      </c>
      <c r="D44" s="3" t="n">
        <f aca="false">C44-B44</f>
        <v>8.93333333333333</v>
      </c>
      <c r="E44" s="1" t="n">
        <v>10.2166666666667</v>
      </c>
      <c r="F44" s="1" t="n">
        <v>20.8666666666667</v>
      </c>
      <c r="G44" s="1" t="n">
        <f aca="false">F44-E44</f>
        <v>10.65</v>
      </c>
      <c r="H44" s="1" t="n">
        <v>30.6818181818182</v>
      </c>
      <c r="I44" s="1" t="n">
        <v>28.75</v>
      </c>
      <c r="J44" s="1" t="n">
        <v>32.9545454545455</v>
      </c>
      <c r="K44" s="1" t="n">
        <v>29.5454545454545</v>
      </c>
      <c r="M44" s="6" t="n">
        <v>156</v>
      </c>
      <c r="N44" s="6" t="n">
        <v>144</v>
      </c>
      <c r="O44" s="4" t="n">
        <v>73</v>
      </c>
      <c r="P44" s="4" t="n">
        <v>73</v>
      </c>
      <c r="Q44" s="7" t="n">
        <v>144</v>
      </c>
      <c r="R44" s="7" t="n">
        <v>143</v>
      </c>
      <c r="S44" s="8" t="n">
        <v>62</v>
      </c>
      <c r="T44" s="8" t="n">
        <v>64</v>
      </c>
      <c r="U44" s="9" t="n">
        <v>153</v>
      </c>
      <c r="V44" s="9" t="n">
        <v>155</v>
      </c>
      <c r="W44" s="9"/>
      <c r="X44" s="5" t="s">
        <v>25</v>
      </c>
      <c r="Y44" s="5" t="s">
        <v>26</v>
      </c>
      <c r="Z44" s="5" t="s">
        <v>25</v>
      </c>
      <c r="AA44" s="5" t="s">
        <v>25</v>
      </c>
    </row>
    <row r="45" customFormat="false" ht="15" hidden="false" customHeight="false" outlineLevel="0" collapsed="false">
      <c r="A45" s="2" t="s">
        <v>70</v>
      </c>
      <c r="B45" s="3" t="n">
        <v>7.5</v>
      </c>
      <c r="C45" s="3" t="n">
        <v>13.5</v>
      </c>
      <c r="D45" s="3" t="n">
        <f aca="false">C45-B45</f>
        <v>6</v>
      </c>
      <c r="E45" s="1" t="n">
        <v>7.2</v>
      </c>
      <c r="F45" s="1" t="n">
        <v>14.8666666666667</v>
      </c>
      <c r="G45" s="1" t="n">
        <f aca="false">F45-E45</f>
        <v>7.66666666666667</v>
      </c>
      <c r="H45" s="1" t="n">
        <v>34.6153846153846</v>
      </c>
      <c r="I45" s="1" t="n">
        <v>34.5238095238095</v>
      </c>
      <c r="J45" s="1" t="n">
        <v>43.75</v>
      </c>
      <c r="K45" s="1" t="n">
        <v>31.25</v>
      </c>
      <c r="M45" s="6" t="n">
        <v>161</v>
      </c>
      <c r="N45" s="6" t="n">
        <v>153</v>
      </c>
      <c r="O45" s="4" t="n">
        <v>75</v>
      </c>
      <c r="P45" s="4" t="n">
        <v>76</v>
      </c>
      <c r="Q45" s="7" t="n">
        <v>147</v>
      </c>
      <c r="R45" s="7" t="n">
        <v>148</v>
      </c>
      <c r="S45" s="8" t="n">
        <v>68</v>
      </c>
      <c r="T45" s="8" t="n">
        <v>66</v>
      </c>
      <c r="U45" s="9" t="n">
        <v>159</v>
      </c>
      <c r="V45" s="9" t="n">
        <v>151</v>
      </c>
      <c r="W45" s="9"/>
      <c r="X45" s="5" t="s">
        <v>26</v>
      </c>
      <c r="Y45" s="5" t="s">
        <v>25</v>
      </c>
      <c r="Z45" s="5" t="s">
        <v>26</v>
      </c>
      <c r="AA45" s="5" t="s">
        <v>26</v>
      </c>
    </row>
    <row r="46" customFormat="false" ht="15" hidden="false" customHeight="false" outlineLevel="0" collapsed="false">
      <c r="A46" s="2" t="s">
        <v>71</v>
      </c>
      <c r="B46" s="3" t="n">
        <v>4.35</v>
      </c>
      <c r="C46" s="3" t="n">
        <v>10.65</v>
      </c>
      <c r="D46" s="3" t="n">
        <f aca="false">C46-B46</f>
        <v>6.3</v>
      </c>
      <c r="E46" s="1" t="n">
        <v>10.9</v>
      </c>
      <c r="F46" s="1" t="n">
        <v>18.5166666666667</v>
      </c>
      <c r="G46" s="1" t="n">
        <f aca="false">F46-E46</f>
        <v>7.61666666666667</v>
      </c>
      <c r="H46" s="1" t="n">
        <v>39.2857142857143</v>
      </c>
      <c r="I46" s="1" t="n">
        <v>41.6666666666667</v>
      </c>
      <c r="J46" s="1" t="n">
        <v>72.0588235294118</v>
      </c>
      <c r="K46" s="1" t="n">
        <v>35</v>
      </c>
      <c r="M46" s="6" t="n">
        <v>158</v>
      </c>
      <c r="N46" s="6" t="n">
        <v>144</v>
      </c>
      <c r="O46" s="4" t="n">
        <v>72</v>
      </c>
      <c r="P46" s="4" t="n">
        <v>76</v>
      </c>
      <c r="Q46" s="7" t="n">
        <v>137</v>
      </c>
      <c r="R46" s="7" t="n">
        <v>141</v>
      </c>
      <c r="S46" s="8" t="n">
        <v>65</v>
      </c>
      <c r="T46" s="8" t="n">
        <v>66</v>
      </c>
      <c r="U46" s="9" t="n">
        <v>153</v>
      </c>
      <c r="V46" s="9" t="n">
        <v>145</v>
      </c>
      <c r="W46" s="9"/>
      <c r="X46" s="5" t="s">
        <v>25</v>
      </c>
      <c r="Y46" s="5" t="s">
        <v>26</v>
      </c>
      <c r="Z46" s="5" t="s">
        <v>25</v>
      </c>
      <c r="AA46" s="5" t="s">
        <v>26</v>
      </c>
    </row>
    <row r="47" customFormat="false" ht="15" hidden="false" customHeight="false" outlineLevel="0" collapsed="false">
      <c r="A47" s="2" t="s">
        <v>72</v>
      </c>
      <c r="B47" s="3" t="n">
        <v>5.392</v>
      </c>
      <c r="C47" s="3" t="n">
        <v>15.16</v>
      </c>
      <c r="D47" s="3" t="n">
        <f aca="false">C47-B47</f>
        <v>9.768</v>
      </c>
      <c r="E47" s="1" t="n">
        <v>10.0166666666667</v>
      </c>
      <c r="F47" s="1" t="n">
        <v>17.4166666666667</v>
      </c>
      <c r="G47" s="1" t="n">
        <f aca="false">F47-E47</f>
        <v>7.4</v>
      </c>
      <c r="H47" s="1" t="n">
        <v>44.3181818181818</v>
      </c>
      <c r="I47" s="1" t="n">
        <v>18.75</v>
      </c>
      <c r="J47" s="1" t="n">
        <v>18.75</v>
      </c>
      <c r="K47" s="1" t="n">
        <v>30.2083333333333</v>
      </c>
      <c r="M47" s="6" t="n">
        <v>162</v>
      </c>
      <c r="N47" s="6" t="n">
        <v>147</v>
      </c>
      <c r="O47" s="4" t="n">
        <v>81</v>
      </c>
      <c r="P47" s="4" t="n">
        <v>81</v>
      </c>
      <c r="Q47" s="7" t="n">
        <v>144</v>
      </c>
      <c r="R47" s="7" t="n">
        <v>145</v>
      </c>
      <c r="S47" s="8" t="n">
        <v>67</v>
      </c>
      <c r="T47" s="8" t="n">
        <v>67</v>
      </c>
      <c r="U47" s="9" t="n">
        <v>151</v>
      </c>
      <c r="V47" s="9" t="n">
        <v>151</v>
      </c>
      <c r="W47" s="9"/>
      <c r="X47" s="5" t="s">
        <v>25</v>
      </c>
      <c r="Y47" s="5" t="s">
        <v>25</v>
      </c>
      <c r="Z47" s="5" t="s">
        <v>26</v>
      </c>
      <c r="AA47" s="5" t="s">
        <v>26</v>
      </c>
    </row>
    <row r="48" customFormat="false" ht="15" hidden="false" customHeight="false" outlineLevel="0" collapsed="false">
      <c r="A48" s="2" t="s">
        <v>73</v>
      </c>
      <c r="B48" s="3" t="n">
        <v>5.9</v>
      </c>
      <c r="C48" s="3" t="n">
        <v>11.0666666666667</v>
      </c>
      <c r="D48" s="3" t="n">
        <f aca="false">C48-B48</f>
        <v>5.16666666666667</v>
      </c>
      <c r="E48" s="1" t="n">
        <v>9.43333333333333</v>
      </c>
      <c r="F48" s="1" t="n">
        <v>17.3666666666667</v>
      </c>
      <c r="G48" s="1" t="n">
        <f aca="false">F48-E48</f>
        <v>7.93333333333334</v>
      </c>
      <c r="H48" s="1" t="n">
        <v>33.3333333333333</v>
      </c>
      <c r="I48" s="1" t="n">
        <v>40.9090909090909</v>
      </c>
      <c r="J48" s="1" t="n">
        <v>56.5789473684211</v>
      </c>
      <c r="K48" s="1" t="n">
        <v>25</v>
      </c>
      <c r="M48" s="6" t="n">
        <v>159</v>
      </c>
      <c r="N48" s="6" t="n">
        <v>147</v>
      </c>
      <c r="O48" s="4" t="n">
        <v>76</v>
      </c>
      <c r="P48" s="4" t="n">
        <v>76</v>
      </c>
      <c r="Q48" s="7" t="n">
        <v>141</v>
      </c>
      <c r="R48" s="7" t="n">
        <v>144</v>
      </c>
      <c r="S48" s="8" t="n">
        <v>68</v>
      </c>
      <c r="T48" s="8" t="n">
        <v>68</v>
      </c>
      <c r="U48" s="9" t="n">
        <v>153</v>
      </c>
      <c r="V48" s="9" t="n">
        <v>153</v>
      </c>
      <c r="W48" s="9"/>
      <c r="X48" s="5" t="s">
        <v>26</v>
      </c>
      <c r="Y48" s="5" t="s">
        <v>26</v>
      </c>
      <c r="Z48" s="5" t="s">
        <v>26</v>
      </c>
      <c r="AA48" s="5" t="s">
        <v>26</v>
      </c>
    </row>
    <row r="49" customFormat="false" ht="15" hidden="false" customHeight="false" outlineLevel="0" collapsed="false">
      <c r="A49" s="2" t="s">
        <v>74</v>
      </c>
      <c r="B49" s="3" t="n">
        <v>4.84</v>
      </c>
      <c r="C49" s="3" t="n">
        <v>9.4</v>
      </c>
      <c r="D49" s="3" t="n">
        <f aca="false">C49-B49</f>
        <v>4.56</v>
      </c>
      <c r="E49" s="1" t="s">
        <v>36</v>
      </c>
      <c r="F49" s="1" t="s">
        <v>36</v>
      </c>
      <c r="G49" s="1" t="s">
        <v>36</v>
      </c>
      <c r="H49" s="1" t="n">
        <v>10.5769230769231</v>
      </c>
      <c r="I49" s="1" t="n">
        <v>23.3333333333333</v>
      </c>
      <c r="J49" s="1" t="n">
        <v>50</v>
      </c>
      <c r="K49" s="1" t="n">
        <v>40.2173913043478</v>
      </c>
      <c r="M49" s="6" t="n">
        <v>154</v>
      </c>
      <c r="N49" s="6" t="n">
        <v>155</v>
      </c>
      <c r="O49" s="4" t="n">
        <v>84</v>
      </c>
      <c r="P49" s="4" t="n">
        <v>84</v>
      </c>
      <c r="Q49" s="7" t="n">
        <v>147</v>
      </c>
      <c r="R49" s="7" t="n">
        <v>148</v>
      </c>
      <c r="S49" s="8" t="n">
        <v>67</v>
      </c>
      <c r="T49" s="8" t="n">
        <v>69</v>
      </c>
      <c r="U49" s="9" t="n">
        <v>159</v>
      </c>
      <c r="V49" s="9" t="n">
        <v>157</v>
      </c>
      <c r="W49" s="9"/>
      <c r="X49" s="5" t="s">
        <v>26</v>
      </c>
      <c r="Y49" s="5" t="s">
        <v>25</v>
      </c>
      <c r="Z49" s="5" t="s">
        <v>26</v>
      </c>
      <c r="AA49" s="5" t="s">
        <v>25</v>
      </c>
    </row>
    <row r="50" customFormat="false" ht="15" hidden="false" customHeight="false" outlineLevel="0" collapsed="false">
      <c r="A50" s="2" t="s">
        <v>75</v>
      </c>
      <c r="B50" s="3" t="n">
        <v>4.54</v>
      </c>
      <c r="C50" s="3" t="n">
        <v>7.85</v>
      </c>
      <c r="D50" s="3" t="n">
        <f aca="false">C50-B50</f>
        <v>3.31</v>
      </c>
      <c r="E50" s="1" t="n">
        <v>10.65</v>
      </c>
      <c r="F50" s="1" t="n">
        <v>19.7666666666667</v>
      </c>
      <c r="G50" s="1" t="n">
        <f aca="false">F50-E50</f>
        <v>9.11666666666667</v>
      </c>
      <c r="H50" s="1" t="n">
        <v>36.1111111111111</v>
      </c>
      <c r="I50" s="1" t="n">
        <v>75</v>
      </c>
      <c r="J50" s="1" t="n">
        <v>34.5238095238095</v>
      </c>
      <c r="K50" s="1" t="n">
        <v>44.047619047619</v>
      </c>
      <c r="M50" s="6" t="n">
        <v>146</v>
      </c>
      <c r="N50" s="6" t="n">
        <v>138</v>
      </c>
      <c r="O50" s="4" t="n">
        <v>76</v>
      </c>
      <c r="P50" s="4" t="n">
        <v>77</v>
      </c>
      <c r="Q50" s="7" t="n">
        <v>135</v>
      </c>
      <c r="R50" s="7" t="n">
        <v>134</v>
      </c>
      <c r="S50" s="8" t="n">
        <v>67</v>
      </c>
      <c r="T50" s="8" t="n">
        <v>70</v>
      </c>
      <c r="U50" s="9" t="n">
        <v>151</v>
      </c>
      <c r="V50" s="9" t="n">
        <v>151</v>
      </c>
      <c r="W50" s="9"/>
      <c r="X50" s="5" t="s">
        <v>26</v>
      </c>
      <c r="Y50" s="5" t="s">
        <v>26</v>
      </c>
      <c r="Z50" s="5" t="s">
        <v>26</v>
      </c>
      <c r="AA50" s="5" t="s">
        <v>25</v>
      </c>
    </row>
    <row r="51" customFormat="false" ht="15" hidden="false" customHeight="false" outlineLevel="0" collapsed="false">
      <c r="A51" s="2" t="s">
        <v>76</v>
      </c>
      <c r="B51" s="3" t="n">
        <v>5.56666666666667</v>
      </c>
      <c r="C51" s="3" t="n">
        <v>10.2</v>
      </c>
      <c r="D51" s="3" t="n">
        <f aca="false">C51-B51</f>
        <v>4.63333333333333</v>
      </c>
      <c r="E51" s="1" t="n">
        <v>8.81666666666667</v>
      </c>
      <c r="F51" s="1" t="n">
        <v>15.15</v>
      </c>
      <c r="G51" s="1" t="n">
        <f aca="false">F51-E51</f>
        <v>6.33333333333333</v>
      </c>
      <c r="H51" s="1" t="n">
        <v>65.4761904761905</v>
      </c>
      <c r="I51" s="1" t="n">
        <v>55</v>
      </c>
      <c r="J51" s="1" t="n">
        <v>30.7692307692308</v>
      </c>
      <c r="K51" s="1" t="n">
        <v>27</v>
      </c>
      <c r="M51" s="6" t="n">
        <v>154</v>
      </c>
      <c r="N51" s="6" t="n">
        <v>145</v>
      </c>
      <c r="O51" s="4" t="n">
        <v>74</v>
      </c>
      <c r="P51" s="4" t="n">
        <v>73</v>
      </c>
      <c r="Q51" s="7" t="n">
        <v>138</v>
      </c>
      <c r="R51" s="7" t="n">
        <v>138</v>
      </c>
      <c r="S51" s="8" t="n">
        <v>68</v>
      </c>
      <c r="T51" s="8" t="n">
        <v>68</v>
      </c>
      <c r="U51" s="9" t="n">
        <v>153</v>
      </c>
      <c r="V51" s="9" t="n">
        <v>151</v>
      </c>
      <c r="W51" s="9"/>
      <c r="X51" s="5" t="s">
        <v>26</v>
      </c>
      <c r="Y51" s="5" t="s">
        <v>26</v>
      </c>
      <c r="Z51" s="5" t="s">
        <v>26</v>
      </c>
      <c r="AA51" s="5" t="s">
        <v>25</v>
      </c>
    </row>
    <row r="52" customFormat="false" ht="15" hidden="false" customHeight="false" outlineLevel="0" collapsed="false">
      <c r="A52" s="2" t="s">
        <v>77</v>
      </c>
      <c r="B52" s="3" t="n">
        <v>10.3166666666667</v>
      </c>
      <c r="C52" s="3" t="n">
        <v>17.8333333333333</v>
      </c>
      <c r="D52" s="3" t="n">
        <f aca="false">C52-B52</f>
        <v>7.51666666666667</v>
      </c>
      <c r="E52" s="1" t="n">
        <v>8.75</v>
      </c>
      <c r="F52" s="1" t="n">
        <v>15.5</v>
      </c>
      <c r="G52" s="1" t="n">
        <f aca="false">F52-E52</f>
        <v>6.75</v>
      </c>
      <c r="H52" s="1" t="n">
        <v>10.4166666666667</v>
      </c>
      <c r="I52" s="1" t="n">
        <v>10.8695652173913</v>
      </c>
      <c r="J52" s="1" t="n">
        <v>28.3333333333333</v>
      </c>
      <c r="K52" s="1" t="n">
        <v>16</v>
      </c>
      <c r="M52" s="6" t="n">
        <v>158</v>
      </c>
      <c r="N52" s="6" t="n">
        <v>159</v>
      </c>
      <c r="O52" s="4" t="n">
        <v>88</v>
      </c>
      <c r="P52" s="4" t="n">
        <v>86</v>
      </c>
      <c r="Q52" s="7" t="n">
        <v>149</v>
      </c>
      <c r="R52" s="7" t="n">
        <v>150</v>
      </c>
      <c r="S52" s="8" t="n">
        <v>72</v>
      </c>
      <c r="T52" s="8" t="n">
        <v>77</v>
      </c>
      <c r="U52" s="9" t="n">
        <v>159</v>
      </c>
      <c r="V52" s="9" t="n">
        <v>157</v>
      </c>
      <c r="W52" s="9"/>
      <c r="X52" s="5" t="s">
        <v>26</v>
      </c>
      <c r="Y52" s="5" t="s">
        <v>25</v>
      </c>
      <c r="Z52" s="5" t="s">
        <v>26</v>
      </c>
      <c r="AA52" s="5" t="s">
        <v>26</v>
      </c>
    </row>
    <row r="53" customFormat="false" ht="15" hidden="false" customHeight="false" outlineLevel="0" collapsed="false">
      <c r="A53" s="2" t="s">
        <v>78</v>
      </c>
      <c r="B53" s="3" t="n">
        <v>7</v>
      </c>
      <c r="C53" s="3" t="n">
        <v>16</v>
      </c>
      <c r="D53" s="3" t="n">
        <f aca="false">C53-B53</f>
        <v>9</v>
      </c>
      <c r="E53" s="1" t="n">
        <v>8.45</v>
      </c>
      <c r="F53" s="1" t="n">
        <v>17.0666666666667</v>
      </c>
      <c r="G53" s="1" t="n">
        <f aca="false">F53-E53</f>
        <v>8.61666666666667</v>
      </c>
      <c r="H53" s="1" t="n">
        <v>29.1666666666667</v>
      </c>
      <c r="I53" s="1" t="n">
        <v>31.9444444444444</v>
      </c>
      <c r="J53" s="1" t="n">
        <v>14.7058823529412</v>
      </c>
      <c r="K53" s="1" t="n">
        <v>10.4166666666667</v>
      </c>
      <c r="M53" s="6" t="n">
        <v>158</v>
      </c>
      <c r="N53" s="6" t="n">
        <v>143</v>
      </c>
      <c r="O53" s="4" t="n">
        <v>76</v>
      </c>
      <c r="P53" s="4" t="n">
        <v>77</v>
      </c>
      <c r="Q53" s="7" t="n">
        <v>142</v>
      </c>
      <c r="R53" s="7" t="n">
        <v>143</v>
      </c>
      <c r="S53" s="8" t="n">
        <v>66</v>
      </c>
      <c r="T53" s="8" t="n">
        <v>67</v>
      </c>
      <c r="U53" s="9" t="n">
        <v>157</v>
      </c>
      <c r="V53" s="9" t="n">
        <v>151</v>
      </c>
      <c r="W53" s="9"/>
      <c r="X53" s="5" t="s">
        <v>26</v>
      </c>
      <c r="Y53" s="5" t="s">
        <v>26</v>
      </c>
      <c r="Z53" s="5" t="s">
        <v>26</v>
      </c>
      <c r="AA53" s="5" t="s">
        <v>26</v>
      </c>
    </row>
    <row r="54" customFormat="false" ht="15" hidden="false" customHeight="false" outlineLevel="0" collapsed="false">
      <c r="A54" s="2" t="s">
        <v>79</v>
      </c>
      <c r="B54" s="3" t="n">
        <v>5.85</v>
      </c>
      <c r="C54" s="3" t="n">
        <v>14.725</v>
      </c>
      <c r="D54" s="3" t="n">
        <f aca="false">C54-B54</f>
        <v>8.875</v>
      </c>
      <c r="E54" s="1" t="n">
        <v>6.6</v>
      </c>
      <c r="F54" s="1" t="n">
        <v>15.2166666666667</v>
      </c>
      <c r="G54" s="1" t="n">
        <f aca="false">F54-E54</f>
        <v>8.61666666666667</v>
      </c>
      <c r="H54" s="1" t="n">
        <v>12.5</v>
      </c>
      <c r="I54" s="1" t="n">
        <v>22.8260869565217</v>
      </c>
      <c r="J54" s="1" t="n">
        <v>30.3571428571429</v>
      </c>
      <c r="K54" s="1" t="n">
        <v>4.54545454545455</v>
      </c>
      <c r="M54" s="6" t="n">
        <v>158</v>
      </c>
      <c r="N54" s="6" t="n">
        <v>146</v>
      </c>
      <c r="O54" s="4" t="n">
        <v>89</v>
      </c>
      <c r="P54" s="4" t="n">
        <v>78</v>
      </c>
      <c r="Q54" s="7" t="n">
        <v>144</v>
      </c>
      <c r="R54" s="7" t="n">
        <v>144</v>
      </c>
      <c r="S54" s="8" t="n">
        <v>72</v>
      </c>
      <c r="T54" s="8" t="n">
        <v>73</v>
      </c>
      <c r="U54" s="9" t="n">
        <v>157</v>
      </c>
      <c r="V54" s="9" t="n">
        <v>155</v>
      </c>
      <c r="W54" s="9"/>
      <c r="X54" s="5" t="s">
        <v>26</v>
      </c>
      <c r="Y54" s="5" t="s">
        <v>26</v>
      </c>
      <c r="Z54" s="5" t="s">
        <v>26</v>
      </c>
      <c r="AA54" s="5" t="s">
        <v>26</v>
      </c>
    </row>
    <row r="55" customFormat="false" ht="15" hidden="false" customHeight="false" outlineLevel="0" collapsed="false">
      <c r="A55" s="2" t="s">
        <v>80</v>
      </c>
      <c r="B55" s="3" t="n">
        <v>7.95</v>
      </c>
      <c r="C55" s="3" t="n">
        <v>15.55</v>
      </c>
      <c r="D55" s="3" t="n">
        <f aca="false">C55-B55</f>
        <v>7.6</v>
      </c>
      <c r="E55" s="1" t="n">
        <v>8.38333333333334</v>
      </c>
      <c r="F55" s="1" t="n">
        <v>16.25</v>
      </c>
      <c r="G55" s="1" t="n">
        <f aca="false">F55-E55</f>
        <v>7.86666666666667</v>
      </c>
      <c r="H55" s="1" t="n">
        <v>27.9411764705882</v>
      </c>
      <c r="I55" s="1" t="s">
        <v>36</v>
      </c>
      <c r="J55" s="1" t="n">
        <v>31.8181818181818</v>
      </c>
      <c r="K55" s="1" t="n">
        <v>19.7916666666667</v>
      </c>
      <c r="M55" s="6" t="n">
        <v>153</v>
      </c>
      <c r="N55" s="6" t="n">
        <v>150</v>
      </c>
      <c r="O55" s="4" t="n">
        <v>77</v>
      </c>
      <c r="P55" s="4" t="n">
        <v>78</v>
      </c>
      <c r="Q55" s="7" t="n">
        <v>142</v>
      </c>
      <c r="R55" s="7" t="n">
        <v>140</v>
      </c>
      <c r="S55" s="8" t="n">
        <v>67</v>
      </c>
      <c r="T55" s="8" t="n">
        <v>70</v>
      </c>
      <c r="U55" s="9" t="n">
        <v>153</v>
      </c>
      <c r="V55" s="9" t="n">
        <v>151</v>
      </c>
      <c r="W55" s="9"/>
      <c r="X55" s="5" t="s">
        <v>25</v>
      </c>
      <c r="Y55" s="5" t="s">
        <v>26</v>
      </c>
      <c r="Z55" s="5" t="s">
        <v>26</v>
      </c>
      <c r="AA55" s="5" t="s">
        <v>26</v>
      </c>
    </row>
    <row r="56" customFormat="false" ht="15" hidden="false" customHeight="false" outlineLevel="0" collapsed="false">
      <c r="A56" s="2" t="s">
        <v>81</v>
      </c>
      <c r="B56" s="3" t="n">
        <v>10.8166666666667</v>
      </c>
      <c r="C56" s="3" t="n">
        <v>19.0454545454545</v>
      </c>
      <c r="D56" s="3" t="n">
        <f aca="false">C56-B56</f>
        <v>8.22878787878788</v>
      </c>
      <c r="E56" s="1" t="n">
        <v>10.4333333333333</v>
      </c>
      <c r="F56" s="1" t="n">
        <v>17.5666666666667</v>
      </c>
      <c r="G56" s="1" t="n">
        <f aca="false">F56-E56</f>
        <v>7.13333333333334</v>
      </c>
      <c r="H56" s="1" t="n">
        <v>31.25</v>
      </c>
      <c r="I56" s="1" t="n">
        <v>41.6666666666667</v>
      </c>
      <c r="J56" s="1" t="n">
        <v>37.5</v>
      </c>
      <c r="K56" s="1" t="n">
        <v>25.9615384615385</v>
      </c>
      <c r="M56" s="6" t="n">
        <v>151</v>
      </c>
      <c r="N56" s="6" t="n">
        <v>142</v>
      </c>
      <c r="O56" s="4" t="n">
        <v>75</v>
      </c>
      <c r="P56" s="4" t="n">
        <v>74</v>
      </c>
      <c r="Q56" s="7" t="n">
        <v>143</v>
      </c>
      <c r="R56" s="7" t="n">
        <v>141</v>
      </c>
      <c r="S56" s="8" t="n">
        <v>66</v>
      </c>
      <c r="T56" s="8" t="n">
        <v>69</v>
      </c>
      <c r="U56" s="9" t="n">
        <v>153</v>
      </c>
      <c r="V56" s="9" t="n">
        <v>151</v>
      </c>
      <c r="W56" s="9"/>
      <c r="X56" s="5" t="s">
        <v>25</v>
      </c>
      <c r="Y56" s="5" t="s">
        <v>26</v>
      </c>
      <c r="Z56" s="5" t="s">
        <v>25</v>
      </c>
      <c r="AA56" s="5" t="s">
        <v>25</v>
      </c>
    </row>
    <row r="57" customFormat="false" ht="15" hidden="false" customHeight="false" outlineLevel="0" collapsed="false">
      <c r="A57" s="2" t="s">
        <v>82</v>
      </c>
      <c r="B57" s="3" t="n">
        <v>9.96666666666667</v>
      </c>
      <c r="C57" s="3" t="n">
        <v>17.84</v>
      </c>
      <c r="D57" s="3" t="n">
        <f aca="false">C57-B57</f>
        <v>7.87333333333333</v>
      </c>
      <c r="E57" s="1" t="n">
        <v>11.5166666666667</v>
      </c>
      <c r="F57" s="1" t="n">
        <v>22.35</v>
      </c>
      <c r="G57" s="1" t="n">
        <f aca="false">F57-E57</f>
        <v>10.8333333333333</v>
      </c>
      <c r="H57" s="1" t="n">
        <v>13.8888888888889</v>
      </c>
      <c r="I57" s="1" t="n">
        <v>13.2352941176471</v>
      </c>
      <c r="J57" s="1" t="n">
        <v>25</v>
      </c>
      <c r="K57" s="1" t="n">
        <v>48.2142857142857</v>
      </c>
      <c r="M57" s="6" t="n">
        <v>152</v>
      </c>
      <c r="N57" s="6" t="n">
        <v>142</v>
      </c>
      <c r="O57" s="4" t="n">
        <v>80</v>
      </c>
      <c r="P57" s="4" t="n">
        <v>82</v>
      </c>
      <c r="Q57" s="7" t="n">
        <v>140</v>
      </c>
      <c r="R57" s="7" t="n">
        <v>140</v>
      </c>
      <c r="S57" s="8" t="n">
        <v>69</v>
      </c>
      <c r="T57" s="8" t="n">
        <v>68</v>
      </c>
      <c r="U57" s="9" t="n">
        <v>151</v>
      </c>
      <c r="V57" s="9" t="n">
        <v>148</v>
      </c>
      <c r="W57" s="9"/>
      <c r="X57" s="5" t="s">
        <v>25</v>
      </c>
      <c r="Y57" s="5" t="s">
        <v>26</v>
      </c>
      <c r="Z57" s="5" t="s">
        <v>26</v>
      </c>
      <c r="AA57" s="5" t="s">
        <v>26</v>
      </c>
    </row>
    <row r="58" customFormat="false" ht="15" hidden="false" customHeight="false" outlineLevel="0" collapsed="false">
      <c r="A58" s="2" t="s">
        <v>83</v>
      </c>
      <c r="B58" s="3" t="n">
        <v>6.83333333333333</v>
      </c>
      <c r="C58" s="3" t="n">
        <v>16.5444444444444</v>
      </c>
      <c r="D58" s="3" t="n">
        <f aca="false">C58-B58</f>
        <v>9.71111111111111</v>
      </c>
      <c r="E58" s="1" t="n">
        <v>12.15</v>
      </c>
      <c r="F58" s="1" t="n">
        <v>21.2</v>
      </c>
      <c r="G58" s="1" t="n">
        <f aca="false">F58-E58</f>
        <v>9.05</v>
      </c>
      <c r="H58" s="1" t="n">
        <v>41.6666666666667</v>
      </c>
      <c r="I58" s="1" t="n">
        <v>27.5</v>
      </c>
      <c r="J58" s="1" t="n">
        <v>38.0434782608696</v>
      </c>
      <c r="K58" s="1" t="n">
        <v>33</v>
      </c>
      <c r="M58" s="6" t="n">
        <v>152</v>
      </c>
      <c r="N58" s="6" t="n">
        <v>144</v>
      </c>
      <c r="O58" s="4" t="n">
        <v>74</v>
      </c>
      <c r="P58" s="4" t="n">
        <v>75</v>
      </c>
      <c r="Q58" s="7" t="n">
        <v>144</v>
      </c>
      <c r="R58" s="7" t="n">
        <v>141</v>
      </c>
      <c r="S58" s="8" t="n">
        <v>72</v>
      </c>
      <c r="T58" s="8" t="n">
        <v>71</v>
      </c>
      <c r="U58" s="9" t="n">
        <v>151</v>
      </c>
      <c r="V58" s="9" t="n">
        <v>145</v>
      </c>
      <c r="W58" s="9"/>
      <c r="X58" s="5" t="s">
        <v>26</v>
      </c>
      <c r="Y58" s="5" t="s">
        <v>26</v>
      </c>
      <c r="Z58" s="5" t="s">
        <v>25</v>
      </c>
      <c r="AA58" s="5" t="s">
        <v>25</v>
      </c>
    </row>
    <row r="59" customFormat="false" ht="15" hidden="false" customHeight="false" outlineLevel="0" collapsed="false">
      <c r="A59" s="2" t="s">
        <v>84</v>
      </c>
      <c r="B59" s="3" t="n">
        <v>12.2666666666667</v>
      </c>
      <c r="C59" s="3" t="n">
        <v>18.5625</v>
      </c>
      <c r="D59" s="3" t="n">
        <f aca="false">C59-B59</f>
        <v>6.29583333333333</v>
      </c>
      <c r="E59" s="1" t="n">
        <v>10.3833333333333</v>
      </c>
      <c r="F59" s="1" t="n">
        <v>18.4666666666667</v>
      </c>
      <c r="G59" s="1" t="n">
        <f aca="false">F59-E59</f>
        <v>8.08333333333333</v>
      </c>
      <c r="H59" s="1" t="n">
        <v>13.6363636363636</v>
      </c>
      <c r="I59" s="1" t="n">
        <v>25</v>
      </c>
      <c r="J59" s="1" t="n">
        <v>47.6190476190476</v>
      </c>
      <c r="K59" s="1" t="n">
        <v>5.26315789473684</v>
      </c>
      <c r="M59" s="6" t="n">
        <v>147</v>
      </c>
      <c r="N59" s="6" t="n">
        <v>135</v>
      </c>
      <c r="O59" s="4" t="n">
        <v>75</v>
      </c>
      <c r="P59" s="4" t="n">
        <v>74</v>
      </c>
      <c r="Q59" s="7" t="n">
        <v>136</v>
      </c>
      <c r="R59" s="7" t="n">
        <v>134</v>
      </c>
      <c r="S59" s="8" t="n">
        <v>68</v>
      </c>
      <c r="T59" s="8" t="n">
        <v>68</v>
      </c>
      <c r="U59" s="9" t="n">
        <v>151</v>
      </c>
      <c r="V59" s="9" t="n">
        <v>151</v>
      </c>
      <c r="W59" s="9"/>
      <c r="X59" s="5" t="s">
        <v>26</v>
      </c>
      <c r="Y59" s="5" t="s">
        <v>26</v>
      </c>
      <c r="Z59" s="5" t="s">
        <v>26</v>
      </c>
      <c r="AA59" s="5" t="s">
        <v>26</v>
      </c>
    </row>
    <row r="60" customFormat="false" ht="15" hidden="false" customHeight="false" outlineLevel="0" collapsed="false">
      <c r="A60" s="2" t="s">
        <v>85</v>
      </c>
      <c r="B60" s="3" t="n">
        <v>5.95</v>
      </c>
      <c r="C60" s="3" t="n">
        <v>12.96</v>
      </c>
      <c r="D60" s="3" t="n">
        <f aca="false">C60-B60</f>
        <v>7.01</v>
      </c>
      <c r="E60" s="1" t="n">
        <v>9.38333333333333</v>
      </c>
      <c r="F60" s="1" t="n">
        <v>18.8</v>
      </c>
      <c r="G60" s="1" t="n">
        <f aca="false">F60-E60</f>
        <v>9.41666666666667</v>
      </c>
      <c r="H60" s="1" t="n">
        <v>51.1904761904762</v>
      </c>
      <c r="I60" s="1" t="n">
        <v>39.2857142857143</v>
      </c>
      <c r="J60" s="1" t="s">
        <v>36</v>
      </c>
      <c r="K60" s="1" t="n">
        <v>38.4615384615385</v>
      </c>
      <c r="M60" s="6" t="n">
        <v>156</v>
      </c>
      <c r="N60" s="6" t="n">
        <v>147</v>
      </c>
      <c r="O60" s="4" t="n">
        <v>76</v>
      </c>
      <c r="P60" s="4" t="n">
        <v>76</v>
      </c>
      <c r="Q60" s="7" t="n">
        <v>137</v>
      </c>
      <c r="R60" s="7" t="n">
        <v>141</v>
      </c>
      <c r="S60" s="8" t="n">
        <v>66</v>
      </c>
      <c r="T60" s="8" t="n">
        <v>67</v>
      </c>
      <c r="U60" s="9" t="s">
        <v>36</v>
      </c>
      <c r="V60" s="9" t="n">
        <v>145</v>
      </c>
      <c r="W60" s="9"/>
      <c r="X60" s="5" t="s">
        <v>26</v>
      </c>
      <c r="Y60" s="5" t="s">
        <v>26</v>
      </c>
      <c r="Z60" s="5" t="s">
        <v>26</v>
      </c>
      <c r="AA60" s="5" t="s">
        <v>25</v>
      </c>
    </row>
    <row r="61" customFormat="false" ht="15" hidden="false" customHeight="false" outlineLevel="0" collapsed="false">
      <c r="A61" s="2" t="s">
        <v>86</v>
      </c>
      <c r="B61" s="3" t="n">
        <v>4.11666666666667</v>
      </c>
      <c r="C61" s="3" t="s">
        <v>36</v>
      </c>
      <c r="D61" s="3" t="s">
        <v>36</v>
      </c>
      <c r="E61" s="1" t="n">
        <v>11</v>
      </c>
      <c r="F61" s="1" t="n">
        <v>21.4166666666667</v>
      </c>
      <c r="G61" s="1" t="n">
        <f aca="false">F61-E61</f>
        <v>10.4166666666667</v>
      </c>
      <c r="H61" s="1" t="n">
        <v>61</v>
      </c>
      <c r="I61" s="1" t="n">
        <v>54.1666666666667</v>
      </c>
      <c r="J61" s="1" t="n">
        <v>44.047619047619</v>
      </c>
      <c r="K61" s="1" t="n">
        <v>52.5</v>
      </c>
      <c r="M61" s="6" t="n">
        <v>145</v>
      </c>
      <c r="N61" s="6" t="n">
        <v>124</v>
      </c>
      <c r="O61" s="4" t="n">
        <v>69</v>
      </c>
      <c r="P61" s="4" t="n">
        <v>69</v>
      </c>
      <c r="Q61" s="7" t="n">
        <v>131</v>
      </c>
      <c r="R61" s="7" t="n">
        <v>129</v>
      </c>
      <c r="S61" s="8" t="n">
        <v>63</v>
      </c>
      <c r="T61" s="8" t="n">
        <v>66</v>
      </c>
      <c r="U61" s="9" t="n">
        <v>148</v>
      </c>
      <c r="V61" s="9" t="n">
        <v>143</v>
      </c>
      <c r="W61" s="9"/>
      <c r="X61" s="5" t="s">
        <v>26</v>
      </c>
      <c r="Y61" s="5" t="s">
        <v>26</v>
      </c>
      <c r="Z61" s="5" t="s">
        <v>26</v>
      </c>
      <c r="AA61" s="5" t="s">
        <v>26</v>
      </c>
    </row>
    <row r="62" customFormat="false" ht="15" hidden="false" customHeight="false" outlineLevel="0" collapsed="false">
      <c r="A62" s="2" t="s">
        <v>87</v>
      </c>
      <c r="B62" s="3" t="s">
        <v>36</v>
      </c>
      <c r="C62" s="3" t="s">
        <v>36</v>
      </c>
      <c r="D62" s="3" t="s">
        <v>36</v>
      </c>
      <c r="E62" s="1" t="n">
        <v>11.15</v>
      </c>
      <c r="F62" s="1" t="n">
        <v>20.2333333333333</v>
      </c>
      <c r="G62" s="1" t="n">
        <f aca="false">F62-E62</f>
        <v>9.08333333333333</v>
      </c>
      <c r="H62" s="1" t="s">
        <v>36</v>
      </c>
      <c r="I62" s="1" t="s">
        <v>36</v>
      </c>
      <c r="J62" s="1" t="n">
        <v>44.3181818181818</v>
      </c>
      <c r="K62" s="1" t="n">
        <v>67.8571428571429</v>
      </c>
      <c r="M62" s="6" t="s">
        <v>36</v>
      </c>
      <c r="N62" s="6" t="n">
        <v>148</v>
      </c>
      <c r="O62" s="4" t="s">
        <v>36</v>
      </c>
      <c r="P62" s="4" t="s">
        <v>36</v>
      </c>
      <c r="Q62" s="7" t="n">
        <v>145</v>
      </c>
      <c r="R62" s="7" t="n">
        <v>145</v>
      </c>
      <c r="S62" s="8" t="n">
        <v>70</v>
      </c>
      <c r="T62" s="8" t="n">
        <v>73</v>
      </c>
      <c r="U62" s="9" t="n">
        <v>151</v>
      </c>
      <c r="V62" s="9" t="n">
        <v>151</v>
      </c>
      <c r="W62" s="9"/>
      <c r="X62" s="5" t="s">
        <v>25</v>
      </c>
      <c r="Y62" s="5" t="s">
        <v>25</v>
      </c>
      <c r="Z62" s="5" t="s">
        <v>25</v>
      </c>
      <c r="AA62" s="5" t="s">
        <v>25</v>
      </c>
    </row>
    <row r="63" customFormat="false" ht="15" hidden="false" customHeight="false" outlineLevel="0" collapsed="false">
      <c r="A63" s="2" t="s">
        <v>88</v>
      </c>
      <c r="B63" s="3" t="n">
        <v>3.3</v>
      </c>
      <c r="C63" s="3" t="n">
        <v>5.36666666666667</v>
      </c>
      <c r="D63" s="3" t="n">
        <f aca="false">C63-B63</f>
        <v>2.06666666666667</v>
      </c>
      <c r="E63" s="1" t="n">
        <v>8.2</v>
      </c>
      <c r="F63" s="1" t="n">
        <v>14.8166666666667</v>
      </c>
      <c r="G63" s="1" t="n">
        <f aca="false">F63-E63</f>
        <v>6.61666666666667</v>
      </c>
      <c r="H63" s="1" t="n">
        <v>10.5769230769231</v>
      </c>
      <c r="I63" s="1" t="n">
        <v>26.0416666666667</v>
      </c>
      <c r="J63" s="1" t="n">
        <v>5.26315789473684</v>
      </c>
      <c r="K63" s="1" t="n">
        <v>12.5</v>
      </c>
      <c r="M63" s="6" t="n">
        <v>158</v>
      </c>
      <c r="N63" s="6" t="n">
        <v>149</v>
      </c>
      <c r="O63" s="4" t="n">
        <v>88</v>
      </c>
      <c r="P63" s="4" t="n">
        <v>85</v>
      </c>
      <c r="Q63" s="7" t="n">
        <v>147</v>
      </c>
      <c r="R63" s="7" t="n">
        <v>147</v>
      </c>
      <c r="S63" s="8" t="n">
        <v>73</v>
      </c>
      <c r="T63" s="8" t="n">
        <v>72</v>
      </c>
      <c r="U63" s="9" t="n">
        <v>157</v>
      </c>
      <c r="V63" s="9" t="n">
        <v>157</v>
      </c>
      <c r="W63" s="9"/>
      <c r="X63" s="5" t="s">
        <v>26</v>
      </c>
      <c r="Y63" s="5" t="s">
        <v>25</v>
      </c>
      <c r="Z63" s="5" t="s">
        <v>25</v>
      </c>
      <c r="AA63" s="5" t="s">
        <v>25</v>
      </c>
    </row>
    <row r="64" customFormat="false" ht="15" hidden="false" customHeight="false" outlineLevel="0" collapsed="false">
      <c r="A64" s="2" t="s">
        <v>89</v>
      </c>
      <c r="B64" s="3" t="n">
        <v>4.875</v>
      </c>
      <c r="C64" s="3" t="n">
        <v>10</v>
      </c>
      <c r="D64" s="3" t="n">
        <f aca="false">C64-B64</f>
        <v>5.125</v>
      </c>
      <c r="E64" s="1" t="n">
        <v>10.45</v>
      </c>
      <c r="F64" s="1" t="n">
        <v>18.2</v>
      </c>
      <c r="G64" s="1" t="n">
        <f aca="false">F64-E64</f>
        <v>7.75</v>
      </c>
      <c r="H64" s="1" t="n">
        <v>54.3103448275862</v>
      </c>
      <c r="I64" s="1" t="n">
        <v>47.8260869565217</v>
      </c>
      <c r="J64" s="1" t="n">
        <v>76.6666666666667</v>
      </c>
      <c r="K64" s="1" t="n">
        <v>27.8846153846154</v>
      </c>
      <c r="M64" s="6" t="n">
        <v>151</v>
      </c>
      <c r="N64" s="6" t="n">
        <v>141</v>
      </c>
      <c r="O64" s="4" t="n">
        <v>76</v>
      </c>
      <c r="P64" s="4" t="n">
        <v>75</v>
      </c>
      <c r="Q64" s="7" t="n">
        <v>138</v>
      </c>
      <c r="R64" s="7" t="n">
        <v>139</v>
      </c>
      <c r="S64" s="8" t="n">
        <v>68</v>
      </c>
      <c r="T64" s="8" t="n">
        <v>69</v>
      </c>
      <c r="U64" s="9" t="n">
        <v>153</v>
      </c>
      <c r="V64" s="9" t="n">
        <v>151</v>
      </c>
      <c r="W64" s="9"/>
      <c r="X64" s="5" t="s">
        <v>26</v>
      </c>
      <c r="Y64" s="5" t="s">
        <v>26</v>
      </c>
      <c r="Z64" s="5" t="s">
        <v>26</v>
      </c>
      <c r="AA64" s="5" t="s">
        <v>26</v>
      </c>
    </row>
    <row r="65" customFormat="false" ht="15" hidden="false" customHeight="false" outlineLevel="0" collapsed="false">
      <c r="A65" s="2" t="s">
        <v>90</v>
      </c>
      <c r="B65" s="3" t="n">
        <v>6.23333333333333</v>
      </c>
      <c r="C65" s="3" t="n">
        <v>13.66</v>
      </c>
      <c r="D65" s="3" t="n">
        <f aca="false">C65-B65</f>
        <v>7.42666666666667</v>
      </c>
      <c r="E65" s="1" t="n">
        <v>10.5</v>
      </c>
      <c r="F65" s="1" t="n">
        <v>19.0833333333333</v>
      </c>
      <c r="G65" s="1" t="n">
        <f aca="false">F65-E65</f>
        <v>8.58333333333334</v>
      </c>
      <c r="H65" s="1" t="n">
        <v>14.1304347826087</v>
      </c>
      <c r="I65" s="1" t="n">
        <v>8.33333333333333</v>
      </c>
      <c r="J65" s="1" t="n">
        <v>39.2857142857143</v>
      </c>
      <c r="K65" s="1" t="n">
        <v>15.3846153846154</v>
      </c>
      <c r="M65" s="6" t="n">
        <v>149</v>
      </c>
      <c r="N65" s="6" t="n">
        <v>146</v>
      </c>
      <c r="O65" s="4" t="n">
        <v>81</v>
      </c>
      <c r="P65" s="4" t="n">
        <v>77</v>
      </c>
      <c r="Q65" s="7" t="n">
        <v>142</v>
      </c>
      <c r="R65" s="7" t="n">
        <v>143</v>
      </c>
      <c r="S65" s="8" t="n">
        <v>69</v>
      </c>
      <c r="T65" s="8" t="n">
        <v>68</v>
      </c>
      <c r="U65" s="9" t="n">
        <v>151</v>
      </c>
      <c r="V65" s="9" t="n">
        <v>151</v>
      </c>
      <c r="W65" s="9"/>
      <c r="X65" s="5" t="s">
        <v>25</v>
      </c>
      <c r="Y65" s="5" t="s">
        <v>26</v>
      </c>
      <c r="Z65" s="5" t="s">
        <v>25</v>
      </c>
      <c r="AA65" s="5" t="s">
        <v>26</v>
      </c>
    </row>
    <row r="66" customFormat="false" ht="15" hidden="false" customHeight="false" outlineLevel="0" collapsed="false">
      <c r="A66" s="2" t="s">
        <v>91</v>
      </c>
      <c r="B66" s="3" t="n">
        <v>6.58</v>
      </c>
      <c r="C66" s="3" t="n">
        <v>11.6</v>
      </c>
      <c r="D66" s="3" t="n">
        <f aca="false">C66-B66</f>
        <v>5.02</v>
      </c>
      <c r="E66" s="1" t="n">
        <v>10.1166666666667</v>
      </c>
      <c r="F66" s="1" t="n">
        <v>19.1</v>
      </c>
      <c r="G66" s="1" t="n">
        <f aca="false">F66-E66</f>
        <v>8.98333333333334</v>
      </c>
      <c r="H66" s="1" t="n">
        <v>32</v>
      </c>
      <c r="I66" s="1" t="n">
        <v>16.304347826087</v>
      </c>
      <c r="J66" s="1" t="n">
        <v>29.6875</v>
      </c>
      <c r="K66" s="1" t="n">
        <v>11.25</v>
      </c>
      <c r="M66" s="6" t="n">
        <v>160</v>
      </c>
      <c r="N66" s="6" t="n">
        <v>160</v>
      </c>
      <c r="O66" s="4" t="s">
        <v>36</v>
      </c>
      <c r="P66" s="4" t="s">
        <v>36</v>
      </c>
      <c r="Q66" s="7" t="n">
        <v>149</v>
      </c>
      <c r="R66" s="7" t="n">
        <v>150</v>
      </c>
      <c r="S66" s="8" t="n">
        <v>73</v>
      </c>
      <c r="T66" s="8" t="n">
        <v>72</v>
      </c>
      <c r="U66" s="9" t="n">
        <v>151</v>
      </c>
      <c r="V66" s="9" t="n">
        <v>159</v>
      </c>
      <c r="W66" s="9"/>
      <c r="X66" s="5" t="s">
        <v>26</v>
      </c>
      <c r="Y66" s="5" t="s">
        <v>25</v>
      </c>
      <c r="Z66" s="5" t="s">
        <v>26</v>
      </c>
      <c r="AA66" s="5" t="s">
        <v>26</v>
      </c>
    </row>
    <row r="67" customFormat="false" ht="15" hidden="false" customHeight="false" outlineLevel="0" collapsed="false">
      <c r="A67" s="2" t="s">
        <v>92</v>
      </c>
      <c r="B67" s="3" t="n">
        <v>9.76666666666667</v>
      </c>
      <c r="C67" s="3" t="n">
        <v>19.4666666666667</v>
      </c>
      <c r="D67" s="3" t="n">
        <f aca="false">C67-B67</f>
        <v>9.7</v>
      </c>
      <c r="E67" s="1" t="n">
        <v>9.81666666666667</v>
      </c>
      <c r="F67" s="1" t="n">
        <v>19.6</v>
      </c>
      <c r="G67" s="1" t="n">
        <f aca="false">F67-E67</f>
        <v>9.78333333333333</v>
      </c>
      <c r="H67" s="1" t="n">
        <v>23.6111111111111</v>
      </c>
      <c r="I67" s="1" t="s">
        <v>36</v>
      </c>
      <c r="J67" s="1" t="n">
        <v>43.421052631579</v>
      </c>
      <c r="K67" s="1" t="n">
        <v>36.6666666666667</v>
      </c>
      <c r="M67" s="6" t="n">
        <v>154</v>
      </c>
      <c r="N67" s="6" t="n">
        <v>152</v>
      </c>
      <c r="O67" s="4" t="s">
        <v>36</v>
      </c>
      <c r="P67" s="4" t="s">
        <v>36</v>
      </c>
      <c r="Q67" s="7" t="n">
        <v>145</v>
      </c>
      <c r="R67" s="7" t="n">
        <v>144</v>
      </c>
      <c r="S67" s="8" t="n">
        <v>67</v>
      </c>
      <c r="T67" s="8" t="n">
        <v>68</v>
      </c>
      <c r="U67" s="9" t="n">
        <v>148</v>
      </c>
      <c r="V67" s="9" t="n">
        <v>151</v>
      </c>
      <c r="W67" s="9"/>
      <c r="X67" s="5" t="s">
        <v>25</v>
      </c>
      <c r="Y67" s="5" t="s">
        <v>26</v>
      </c>
      <c r="Z67" s="5" t="s">
        <v>26</v>
      </c>
      <c r="AA67" s="5" t="s">
        <v>26</v>
      </c>
    </row>
    <row r="68" customFormat="false" ht="15" hidden="false" customHeight="false" outlineLevel="0" collapsed="false">
      <c r="A68" s="2" t="s">
        <v>93</v>
      </c>
      <c r="B68" s="3" t="n">
        <v>10.0166666666667</v>
      </c>
      <c r="C68" s="3" t="n">
        <v>17.7666666666667</v>
      </c>
      <c r="D68" s="3" t="n">
        <f aca="false">C68-B68</f>
        <v>7.75</v>
      </c>
      <c r="E68" s="1" t="n">
        <v>10.8333333333333</v>
      </c>
      <c r="F68" s="1" t="n">
        <v>16.75</v>
      </c>
      <c r="G68" s="1" t="n">
        <f aca="false">F68-E68</f>
        <v>5.91666666666667</v>
      </c>
      <c r="H68" s="1" t="n">
        <v>17.1052631578947</v>
      </c>
      <c r="I68" s="1" t="n">
        <v>21.5909090909091</v>
      </c>
      <c r="J68" s="1" t="n">
        <v>42.6470588235294</v>
      </c>
      <c r="K68" s="1" t="n">
        <v>22.4137931034483</v>
      </c>
      <c r="M68" s="6" t="n">
        <v>154</v>
      </c>
      <c r="N68" s="6" t="n">
        <v>150</v>
      </c>
      <c r="O68" s="4" t="n">
        <v>84</v>
      </c>
      <c r="P68" s="4" t="n">
        <v>81</v>
      </c>
      <c r="Q68" s="7" t="n">
        <v>146</v>
      </c>
      <c r="R68" s="7" t="n">
        <v>146</v>
      </c>
      <c r="S68" s="8" t="n">
        <v>70</v>
      </c>
      <c r="T68" s="8" t="n">
        <v>68</v>
      </c>
      <c r="U68" s="9" t="n">
        <v>159</v>
      </c>
      <c r="V68" s="9" t="n">
        <v>151</v>
      </c>
      <c r="W68" s="9"/>
      <c r="X68" s="5" t="s">
        <v>26</v>
      </c>
      <c r="Y68" s="5" t="s">
        <v>25</v>
      </c>
      <c r="Z68" s="5" t="s">
        <v>26</v>
      </c>
      <c r="AA68" s="5" t="s">
        <v>25</v>
      </c>
    </row>
    <row r="69" customFormat="false" ht="15" hidden="false" customHeight="false" outlineLevel="0" collapsed="false">
      <c r="A69" s="2" t="s">
        <v>94</v>
      </c>
      <c r="B69" s="3" t="n">
        <v>9.21666666666667</v>
      </c>
      <c r="C69" s="3" t="n">
        <v>16.9555555555556</v>
      </c>
      <c r="D69" s="3" t="n">
        <f aca="false">C69-B69</f>
        <v>7.73888888888889</v>
      </c>
      <c r="E69" s="1" t="n">
        <v>11.7666666666667</v>
      </c>
      <c r="F69" s="1" t="n">
        <v>18.7333333333333</v>
      </c>
      <c r="G69" s="1" t="n">
        <f aca="false">F69-E69</f>
        <v>6.96666666666667</v>
      </c>
      <c r="H69" s="1" t="n">
        <v>36.9047619047619</v>
      </c>
      <c r="I69" s="1" t="n">
        <v>54.3478260869565</v>
      </c>
      <c r="J69" s="1" t="n">
        <v>47.5</v>
      </c>
      <c r="K69" s="1" t="n">
        <v>50.9615384615385</v>
      </c>
      <c r="M69" s="6" t="n">
        <v>146</v>
      </c>
      <c r="N69" s="6" t="n">
        <v>144</v>
      </c>
      <c r="O69" s="4" t="n">
        <v>76</v>
      </c>
      <c r="P69" s="4" t="n">
        <v>81</v>
      </c>
      <c r="Q69" s="7" t="n">
        <v>138</v>
      </c>
      <c r="R69" s="7" t="n">
        <v>137</v>
      </c>
      <c r="S69" s="8" t="n">
        <v>68</v>
      </c>
      <c r="T69" s="8" t="n">
        <v>67</v>
      </c>
      <c r="U69" s="9" t="n">
        <v>157</v>
      </c>
      <c r="V69" s="9" t="n">
        <v>145</v>
      </c>
      <c r="W69" s="9"/>
      <c r="X69" s="5" t="s">
        <v>26</v>
      </c>
      <c r="Y69" s="5" t="s">
        <v>26</v>
      </c>
      <c r="Z69" s="5" t="s">
        <v>26</v>
      </c>
      <c r="AA69" s="5" t="s">
        <v>25</v>
      </c>
    </row>
    <row r="70" customFormat="false" ht="15" hidden="false" customHeight="false" outlineLevel="0" collapsed="false">
      <c r="A70" s="2" t="s">
        <v>95</v>
      </c>
      <c r="B70" s="3" t="n">
        <v>8.55</v>
      </c>
      <c r="C70" s="3" t="n">
        <v>17.375</v>
      </c>
      <c r="D70" s="3" t="n">
        <f aca="false">C70-B70</f>
        <v>8.825</v>
      </c>
      <c r="E70" s="1" t="n">
        <v>10.55</v>
      </c>
      <c r="F70" s="1" t="n">
        <v>21.3666666666667</v>
      </c>
      <c r="G70" s="1" t="n">
        <f aca="false">F70-E70</f>
        <v>10.8166666666667</v>
      </c>
      <c r="H70" s="1" t="n">
        <v>20.8333333333333</v>
      </c>
      <c r="I70" s="1" t="n">
        <v>33.3333333333333</v>
      </c>
      <c r="J70" s="1" t="n">
        <v>41.25</v>
      </c>
      <c r="K70" s="1" t="n">
        <v>39.7727272727273</v>
      </c>
      <c r="M70" s="6" t="n">
        <v>147</v>
      </c>
      <c r="N70" s="6" t="n">
        <v>146</v>
      </c>
      <c r="O70" s="4" t="n">
        <v>77</v>
      </c>
      <c r="P70" s="4" t="n">
        <v>75</v>
      </c>
      <c r="Q70" s="7" t="n">
        <v>143</v>
      </c>
      <c r="R70" s="7" t="n">
        <v>139</v>
      </c>
      <c r="S70" s="8" t="n">
        <v>71</v>
      </c>
      <c r="T70" s="8" t="n">
        <v>69</v>
      </c>
      <c r="U70" s="9" t="n">
        <v>151</v>
      </c>
      <c r="V70" s="9" t="n">
        <v>151</v>
      </c>
      <c r="W70" s="9"/>
      <c r="X70" s="5" t="s">
        <v>26</v>
      </c>
      <c r="Y70" s="5" t="s">
        <v>26</v>
      </c>
      <c r="Z70" s="5" t="s">
        <v>25</v>
      </c>
      <c r="AA70" s="5" t="s">
        <v>25</v>
      </c>
    </row>
    <row r="71" customFormat="false" ht="15" hidden="false" customHeight="false" outlineLevel="0" collapsed="false">
      <c r="A71" s="2" t="s">
        <v>96</v>
      </c>
      <c r="B71" s="3" t="n">
        <v>6.3</v>
      </c>
      <c r="C71" s="3" t="n">
        <v>15.1875</v>
      </c>
      <c r="D71" s="3" t="n">
        <f aca="false">C71-B71</f>
        <v>8.8875</v>
      </c>
      <c r="E71" s="1" t="n">
        <v>10.2</v>
      </c>
      <c r="F71" s="1" t="n">
        <v>18.2</v>
      </c>
      <c r="G71" s="1" t="n">
        <f aca="false">F71-E71</f>
        <v>8</v>
      </c>
      <c r="H71" s="1" t="n">
        <v>8.82352941176471</v>
      </c>
      <c r="I71" s="1" t="n">
        <v>1.38888888888889</v>
      </c>
      <c r="J71" s="1" t="n">
        <v>27.0833333333333</v>
      </c>
      <c r="K71" s="1" t="n">
        <v>16.304347826087</v>
      </c>
      <c r="M71" s="6" t="n">
        <v>158</v>
      </c>
      <c r="N71" s="6" t="n">
        <v>158</v>
      </c>
      <c r="O71" s="4" t="n">
        <v>89</v>
      </c>
      <c r="P71" s="4" t="n">
        <v>89</v>
      </c>
      <c r="Q71" s="7" t="n">
        <v>149</v>
      </c>
      <c r="R71" s="7" t="n">
        <v>149</v>
      </c>
      <c r="S71" s="8" t="n">
        <v>72</v>
      </c>
      <c r="T71" s="8" t="n">
        <v>71</v>
      </c>
      <c r="U71" s="9" t="n">
        <v>153</v>
      </c>
      <c r="V71" s="9" t="n">
        <v>157</v>
      </c>
      <c r="W71" s="9"/>
      <c r="X71" s="5" t="s">
        <v>25</v>
      </c>
      <c r="Y71" s="5" t="s">
        <v>25</v>
      </c>
      <c r="Z71" s="5" t="s">
        <v>26</v>
      </c>
      <c r="AA71" s="5" t="s">
        <v>25</v>
      </c>
    </row>
    <row r="72" customFormat="false" ht="15" hidden="false" customHeight="false" outlineLevel="0" collapsed="false">
      <c r="A72" s="2" t="s">
        <v>97</v>
      </c>
      <c r="B72" s="3" t="n">
        <v>7.78333333333333</v>
      </c>
      <c r="C72" s="3" t="n">
        <v>15.7125</v>
      </c>
      <c r="D72" s="3" t="n">
        <f aca="false">C72-B72</f>
        <v>7.92916666666666</v>
      </c>
      <c r="E72" s="1" t="n">
        <v>10.2333333333333</v>
      </c>
      <c r="F72" s="1" t="n">
        <v>19.25</v>
      </c>
      <c r="G72" s="1" t="n">
        <f aca="false">F72-E72</f>
        <v>9.01666666666667</v>
      </c>
      <c r="H72" s="1" t="n">
        <v>32.8125</v>
      </c>
      <c r="I72" s="1" t="n">
        <v>47.7272727272727</v>
      </c>
      <c r="J72" s="1" t="n">
        <v>34.7222222222222</v>
      </c>
      <c r="K72" s="1" t="n">
        <v>23.1481481481482</v>
      </c>
      <c r="M72" s="6" t="n">
        <v>144</v>
      </c>
      <c r="N72" s="6" t="n">
        <v>139</v>
      </c>
      <c r="O72" s="4" t="n">
        <v>76</v>
      </c>
      <c r="P72" s="4" t="n">
        <v>76</v>
      </c>
      <c r="Q72" s="7" t="n">
        <v>137</v>
      </c>
      <c r="R72" s="7" t="n">
        <v>133</v>
      </c>
      <c r="S72" s="8" t="n">
        <v>68</v>
      </c>
      <c r="T72" s="8" t="n">
        <v>69</v>
      </c>
      <c r="U72" s="9" t="n">
        <v>159</v>
      </c>
      <c r="V72" s="9" t="n">
        <v>149</v>
      </c>
      <c r="W72" s="9"/>
      <c r="X72" s="5" t="s">
        <v>25</v>
      </c>
      <c r="Y72" s="5" t="s">
        <v>26</v>
      </c>
      <c r="Z72" s="5" t="s">
        <v>25</v>
      </c>
      <c r="AA72" s="5" t="s">
        <v>25</v>
      </c>
    </row>
    <row r="73" customFormat="false" ht="15" hidden="false" customHeight="false" outlineLevel="0" collapsed="false">
      <c r="A73" s="2" t="s">
        <v>98</v>
      </c>
      <c r="B73" s="3" t="n">
        <v>5.9</v>
      </c>
      <c r="C73" s="3" t="n">
        <v>11.775</v>
      </c>
      <c r="D73" s="3" t="n">
        <f aca="false">C73-B73</f>
        <v>5.875</v>
      </c>
      <c r="E73" s="1" t="n">
        <v>10.4166666666667</v>
      </c>
      <c r="F73" s="1" t="n">
        <v>16.6166666666667</v>
      </c>
      <c r="G73" s="1" t="n">
        <f aca="false">F73-E73</f>
        <v>6.20000000000001</v>
      </c>
      <c r="H73" s="1" t="n">
        <v>40.1785714285714</v>
      </c>
      <c r="I73" s="1" t="n">
        <v>32.6086956521739</v>
      </c>
      <c r="J73" s="1" t="n">
        <v>25</v>
      </c>
      <c r="K73" s="1" t="n">
        <v>36.5384615384615</v>
      </c>
      <c r="M73" s="6" t="n">
        <v>156</v>
      </c>
      <c r="N73" s="6" t="n">
        <v>147</v>
      </c>
      <c r="O73" s="4" t="n">
        <v>72</v>
      </c>
      <c r="P73" s="4" t="n">
        <v>72</v>
      </c>
      <c r="Q73" s="7" t="n">
        <v>142</v>
      </c>
      <c r="R73" s="7" t="n">
        <v>144</v>
      </c>
      <c r="S73" s="8" t="n">
        <v>65</v>
      </c>
      <c r="T73" s="8" t="n">
        <v>65</v>
      </c>
      <c r="U73" s="9" t="n">
        <v>159</v>
      </c>
      <c r="V73" s="9" t="n">
        <v>151</v>
      </c>
      <c r="W73" s="9"/>
      <c r="X73" s="5" t="s">
        <v>25</v>
      </c>
      <c r="Y73" s="5" t="s">
        <v>26</v>
      </c>
      <c r="Z73" s="5" t="s">
        <v>26</v>
      </c>
      <c r="AA73" s="5" t="s">
        <v>26</v>
      </c>
    </row>
    <row r="74" customFormat="false" ht="15" hidden="false" customHeight="false" outlineLevel="0" collapsed="false">
      <c r="A74" s="2" t="s">
        <v>99</v>
      </c>
      <c r="B74" s="3" t="n">
        <v>4.61428571428571</v>
      </c>
      <c r="C74" s="3" t="n">
        <v>9.2125</v>
      </c>
      <c r="D74" s="3" t="n">
        <f aca="false">C74-B74</f>
        <v>4.59821428571429</v>
      </c>
      <c r="E74" s="1" t="n">
        <v>9.95</v>
      </c>
      <c r="F74" s="1" t="n">
        <v>19.2666666666667</v>
      </c>
      <c r="G74" s="1" t="n">
        <f aca="false">F74-E74</f>
        <v>9.31666666666667</v>
      </c>
      <c r="H74" s="1" t="n">
        <v>20.8333333333333</v>
      </c>
      <c r="I74" s="1" t="n">
        <v>13.3928571428571</v>
      </c>
      <c r="J74" s="1" t="n">
        <v>15.2777777777778</v>
      </c>
      <c r="K74" s="1" t="n">
        <v>32.6923076923077</v>
      </c>
      <c r="M74" s="6" t="n">
        <v>151</v>
      </c>
      <c r="N74" s="6" t="n">
        <v>142</v>
      </c>
      <c r="O74" s="4" t="n">
        <v>75</v>
      </c>
      <c r="P74" s="4" t="n">
        <v>74</v>
      </c>
      <c r="Q74" s="7" t="n">
        <v>142</v>
      </c>
      <c r="R74" s="7" t="n">
        <v>142</v>
      </c>
      <c r="S74" s="8" t="n">
        <v>69</v>
      </c>
      <c r="T74" s="8" t="n">
        <v>69</v>
      </c>
      <c r="U74" s="9" t="n">
        <v>159</v>
      </c>
      <c r="V74" s="9" t="n">
        <v>151</v>
      </c>
      <c r="W74" s="9"/>
      <c r="X74" s="5" t="s">
        <v>25</v>
      </c>
      <c r="Y74" s="5" t="s">
        <v>26</v>
      </c>
      <c r="Z74" s="5" t="s">
        <v>26</v>
      </c>
      <c r="AA74" s="5" t="s">
        <v>25</v>
      </c>
    </row>
    <row r="75" customFormat="false" ht="15" hidden="false" customHeight="false" outlineLevel="0" collapsed="false">
      <c r="A75" s="2" t="s">
        <v>100</v>
      </c>
      <c r="B75" s="3" t="n">
        <v>6.2</v>
      </c>
      <c r="C75" s="3" t="n">
        <v>11.7</v>
      </c>
      <c r="D75" s="3" t="n">
        <f aca="false">C75-B75</f>
        <v>5.5</v>
      </c>
      <c r="E75" s="1" t="n">
        <v>10.1333333333333</v>
      </c>
      <c r="F75" s="1" t="s">
        <v>36</v>
      </c>
      <c r="G75" s="1" t="s">
        <v>36</v>
      </c>
      <c r="H75" s="1" t="n">
        <v>10.5263157894737</v>
      </c>
      <c r="I75" s="1" t="n">
        <v>34.0909090909091</v>
      </c>
      <c r="J75" s="1" t="n">
        <v>48.75</v>
      </c>
      <c r="K75" s="1" t="n">
        <v>37.5</v>
      </c>
      <c r="M75" s="6" t="s">
        <v>36</v>
      </c>
      <c r="N75" s="6" t="n">
        <v>149</v>
      </c>
      <c r="O75" s="4" t="n">
        <v>81</v>
      </c>
      <c r="P75" s="4" t="n">
        <v>82</v>
      </c>
      <c r="Q75" s="7" t="n">
        <v>147</v>
      </c>
      <c r="R75" s="7" t="n">
        <v>147</v>
      </c>
      <c r="S75" s="8" t="n">
        <v>70</v>
      </c>
      <c r="T75" s="8" t="n">
        <v>68</v>
      </c>
      <c r="U75" s="9" t="n">
        <v>151</v>
      </c>
      <c r="V75" s="9" t="n">
        <v>155</v>
      </c>
      <c r="W75" s="9"/>
      <c r="X75" s="5" t="s">
        <v>26</v>
      </c>
      <c r="Y75" s="5" t="s">
        <v>25</v>
      </c>
      <c r="Z75" s="5" t="s">
        <v>25</v>
      </c>
      <c r="AA75" s="5" t="s">
        <v>25</v>
      </c>
    </row>
    <row r="76" customFormat="false" ht="15" hidden="false" customHeight="false" outlineLevel="0" collapsed="false">
      <c r="A76" s="2" t="s">
        <v>101</v>
      </c>
      <c r="B76" s="3" t="n">
        <v>7.15</v>
      </c>
      <c r="C76" s="3" t="n">
        <v>14.2</v>
      </c>
      <c r="D76" s="3" t="n">
        <f aca="false">C76-B76</f>
        <v>7.05</v>
      </c>
      <c r="E76" s="1" t="n">
        <v>8.2</v>
      </c>
      <c r="F76" s="1" t="n">
        <v>15.5833333333333</v>
      </c>
      <c r="G76" s="1" t="n">
        <f aca="false">F76-E76</f>
        <v>7.38333333333334</v>
      </c>
      <c r="H76" s="1" t="n">
        <v>28.5714285714286</v>
      </c>
      <c r="I76" s="1" t="n">
        <v>14.4230769230769</v>
      </c>
      <c r="J76" s="1" t="n">
        <v>25</v>
      </c>
      <c r="K76" s="1" t="n">
        <v>21.4285714285714</v>
      </c>
      <c r="M76" s="6" t="n">
        <v>159</v>
      </c>
      <c r="N76" s="6" t="n">
        <v>151</v>
      </c>
      <c r="O76" s="4" t="n">
        <v>79</v>
      </c>
      <c r="P76" s="4" t="n">
        <v>77</v>
      </c>
      <c r="Q76" s="7" t="n">
        <v>142</v>
      </c>
      <c r="R76" s="7" t="n">
        <v>143</v>
      </c>
      <c r="S76" s="8" t="n">
        <v>72</v>
      </c>
      <c r="T76" s="8" t="n">
        <v>70</v>
      </c>
      <c r="U76" s="9" t="n">
        <v>151</v>
      </c>
      <c r="V76" s="9" t="n">
        <v>157</v>
      </c>
      <c r="W76" s="9"/>
      <c r="X76" s="5" t="s">
        <v>25</v>
      </c>
      <c r="Y76" s="5" t="s">
        <v>26</v>
      </c>
      <c r="Z76" s="5" t="s">
        <v>26</v>
      </c>
      <c r="AA76" s="5" t="s">
        <v>26</v>
      </c>
    </row>
    <row r="77" customFormat="false" ht="15" hidden="false" customHeight="false" outlineLevel="0" collapsed="false">
      <c r="A77" s="2" t="s">
        <v>102</v>
      </c>
      <c r="B77" s="3" t="n">
        <v>3.43333333333333</v>
      </c>
      <c r="C77" s="3" t="n">
        <v>6.1</v>
      </c>
      <c r="D77" s="3" t="n">
        <f aca="false">C77-B77</f>
        <v>2.66666666666667</v>
      </c>
      <c r="E77" s="1" t="n">
        <v>7.91666666666667</v>
      </c>
      <c r="F77" s="1" t="n">
        <v>14.8</v>
      </c>
      <c r="G77" s="1" t="n">
        <f aca="false">F77-E77</f>
        <v>6.88333333333334</v>
      </c>
      <c r="H77" s="1" t="n">
        <v>50</v>
      </c>
      <c r="I77" s="1" t="n">
        <v>50</v>
      </c>
      <c r="J77" s="1" t="n">
        <v>37.5</v>
      </c>
      <c r="K77" s="1" t="n">
        <v>12.0689655172414</v>
      </c>
      <c r="M77" s="6" t="n">
        <v>160</v>
      </c>
      <c r="N77" s="6" t="n">
        <v>149</v>
      </c>
      <c r="O77" s="4" t="n">
        <v>78</v>
      </c>
      <c r="P77" s="4" t="n">
        <v>75</v>
      </c>
      <c r="Q77" s="7" t="n">
        <v>143</v>
      </c>
      <c r="R77" s="7" t="n">
        <v>144</v>
      </c>
      <c r="S77" s="8" t="n">
        <v>68</v>
      </c>
      <c r="T77" s="8" t="n">
        <v>69</v>
      </c>
      <c r="U77" s="9" t="n">
        <v>153</v>
      </c>
      <c r="V77" s="9" t="n">
        <v>157</v>
      </c>
      <c r="W77" s="9"/>
      <c r="X77" s="5" t="s">
        <v>26</v>
      </c>
      <c r="Y77" s="5" t="s">
        <v>25</v>
      </c>
      <c r="Z77" s="5" t="s">
        <v>26</v>
      </c>
      <c r="AA77" s="5" t="s">
        <v>25</v>
      </c>
    </row>
    <row r="78" customFormat="false" ht="15" hidden="false" customHeight="false" outlineLevel="0" collapsed="false">
      <c r="A78" s="2" t="s">
        <v>103</v>
      </c>
      <c r="B78" s="3" t="n">
        <v>7.45</v>
      </c>
      <c r="C78" s="3" t="n">
        <v>15.5</v>
      </c>
      <c r="D78" s="3" t="n">
        <f aca="false">C78-B78</f>
        <v>8.05</v>
      </c>
      <c r="E78" s="1" t="n">
        <v>11.1833333333333</v>
      </c>
      <c r="F78" s="1" t="n">
        <v>19.7</v>
      </c>
      <c r="G78" s="1" t="n">
        <f aca="false">F78-E78</f>
        <v>8.51666666666667</v>
      </c>
      <c r="H78" s="1" t="n">
        <v>18.1818181818182</v>
      </c>
      <c r="I78" s="1" t="n">
        <v>21.1538461538462</v>
      </c>
      <c r="J78" s="1" t="n">
        <v>34.375</v>
      </c>
      <c r="K78" s="1" t="n">
        <v>17.2413793103448</v>
      </c>
      <c r="M78" s="6" t="n">
        <v>159</v>
      </c>
      <c r="N78" s="6" t="n">
        <v>157</v>
      </c>
      <c r="O78" s="4" t="n">
        <v>82</v>
      </c>
      <c r="P78" s="4" t="n">
        <v>79</v>
      </c>
      <c r="Q78" s="7" t="n">
        <v>148</v>
      </c>
      <c r="R78" s="7" t="n">
        <v>148</v>
      </c>
      <c r="S78" s="8" t="n">
        <v>68</v>
      </c>
      <c r="T78" s="8" t="n">
        <v>69</v>
      </c>
      <c r="U78" s="9" t="n">
        <v>153</v>
      </c>
      <c r="V78" s="9" t="n">
        <v>157</v>
      </c>
      <c r="W78" s="9"/>
      <c r="X78" s="5" t="s">
        <v>25</v>
      </c>
      <c r="Y78" s="5" t="s">
        <v>25</v>
      </c>
      <c r="Z78" s="5" t="s">
        <v>25</v>
      </c>
      <c r="AA78" s="5" t="s">
        <v>26</v>
      </c>
    </row>
    <row r="79" customFormat="false" ht="15" hidden="false" customHeight="false" outlineLevel="0" collapsed="false">
      <c r="A79" s="2" t="s">
        <v>104</v>
      </c>
      <c r="B79" s="3" t="n">
        <v>5.71666666666667</v>
      </c>
      <c r="C79" s="3" t="n">
        <v>12.56</v>
      </c>
      <c r="D79" s="3" t="n">
        <f aca="false">C79-B79</f>
        <v>6.84333333333333</v>
      </c>
      <c r="E79" s="1" t="n">
        <v>10.25</v>
      </c>
      <c r="F79" s="1" t="n">
        <v>17.2166666666667</v>
      </c>
      <c r="G79" s="1" t="n">
        <f aca="false">F79-E79</f>
        <v>6.96666666666667</v>
      </c>
      <c r="H79" s="1" t="n">
        <v>6.25</v>
      </c>
      <c r="I79" s="1" t="n">
        <v>30.2083333333333</v>
      </c>
      <c r="J79" s="1" t="n">
        <v>53.125</v>
      </c>
      <c r="K79" s="1" t="n">
        <v>23.2758620689655</v>
      </c>
      <c r="M79" s="6" t="n">
        <v>159</v>
      </c>
      <c r="N79" s="6" t="n">
        <v>159</v>
      </c>
      <c r="O79" s="4" t="n">
        <v>89</v>
      </c>
      <c r="P79" s="4" t="n">
        <v>85</v>
      </c>
      <c r="Q79" s="7" t="n">
        <v>148</v>
      </c>
      <c r="R79" s="7" t="n">
        <v>148</v>
      </c>
      <c r="S79" s="8" t="n">
        <v>73</v>
      </c>
      <c r="T79" s="8" t="n">
        <v>72</v>
      </c>
      <c r="U79" s="9" t="n">
        <v>157</v>
      </c>
      <c r="V79" s="9" t="n">
        <v>157</v>
      </c>
      <c r="W79" s="9"/>
      <c r="X79" s="5" t="s">
        <v>25</v>
      </c>
      <c r="Y79" s="5" t="s">
        <v>25</v>
      </c>
      <c r="Z79" s="5" t="s">
        <v>26</v>
      </c>
      <c r="AA79" s="5" t="s">
        <v>26</v>
      </c>
    </row>
    <row r="80" customFormat="false" ht="15" hidden="false" customHeight="false" outlineLevel="0" collapsed="false">
      <c r="A80" s="2" t="s">
        <v>105</v>
      </c>
      <c r="B80" s="3" t="n">
        <v>8.61666666666667</v>
      </c>
      <c r="C80" s="3" t="n">
        <v>14.05</v>
      </c>
      <c r="D80" s="3" t="n">
        <f aca="false">C80-B80</f>
        <v>5.43333333333333</v>
      </c>
      <c r="E80" s="1" t="n">
        <v>8.93333333333333</v>
      </c>
      <c r="F80" s="1" t="n">
        <v>16.8</v>
      </c>
      <c r="G80" s="1" t="n">
        <f aca="false">F80-E80</f>
        <v>7.86666666666667</v>
      </c>
      <c r="H80" s="1" t="n">
        <v>44.6428571428571</v>
      </c>
      <c r="I80" s="1" t="n">
        <v>44.5652173913043</v>
      </c>
      <c r="J80" s="1" t="s">
        <v>36</v>
      </c>
      <c r="K80" s="1" t="n">
        <v>25</v>
      </c>
      <c r="M80" s="6" t="n">
        <v>151</v>
      </c>
      <c r="N80" s="6" t="n">
        <v>148</v>
      </c>
      <c r="O80" s="4" t="n">
        <v>76</v>
      </c>
      <c r="P80" s="4" t="n">
        <v>77</v>
      </c>
      <c r="Q80" s="7" t="n">
        <v>140</v>
      </c>
      <c r="R80" s="7" t="n">
        <v>142</v>
      </c>
      <c r="S80" s="8" t="n">
        <v>67</v>
      </c>
      <c r="T80" s="8" t="n">
        <v>67</v>
      </c>
      <c r="U80" s="9" t="n">
        <v>153</v>
      </c>
      <c r="V80" s="9" t="n">
        <v>147</v>
      </c>
      <c r="W80" s="9"/>
      <c r="X80" s="5" t="s">
        <v>26</v>
      </c>
      <c r="Y80" s="5" t="s">
        <v>26</v>
      </c>
      <c r="Z80" s="5" t="s">
        <v>26</v>
      </c>
      <c r="AA80" s="5" t="s">
        <v>25</v>
      </c>
    </row>
    <row r="81" customFormat="false" ht="15" hidden="false" customHeight="false" outlineLevel="0" collapsed="false">
      <c r="A81" s="2" t="s">
        <v>106</v>
      </c>
      <c r="B81" s="3" t="n">
        <v>5.34</v>
      </c>
      <c r="C81" s="3" t="s">
        <v>36</v>
      </c>
      <c r="D81" s="3" t="s">
        <v>36</v>
      </c>
      <c r="E81" s="1" t="n">
        <v>7.98333333333333</v>
      </c>
      <c r="F81" s="1" t="n">
        <v>16.55</v>
      </c>
      <c r="G81" s="1" t="n">
        <f aca="false">F81-E81</f>
        <v>8.56666666666667</v>
      </c>
      <c r="H81" s="1" t="n">
        <v>75</v>
      </c>
      <c r="I81" s="1" t="n">
        <v>75</v>
      </c>
      <c r="J81" s="1" t="n">
        <v>21.875</v>
      </c>
      <c r="K81" s="1" t="n">
        <v>57.8947368421053</v>
      </c>
      <c r="M81" s="6" t="n">
        <v>146</v>
      </c>
      <c r="N81" s="6" t="n">
        <v>130</v>
      </c>
      <c r="O81" s="4" t="n">
        <v>75</v>
      </c>
      <c r="P81" s="4" t="n">
        <v>73</v>
      </c>
      <c r="Q81" s="7" t="n">
        <v>129</v>
      </c>
      <c r="R81" s="7" t="n">
        <v>131</v>
      </c>
      <c r="S81" s="8" t="n">
        <v>68</v>
      </c>
      <c r="T81" s="8" t="n">
        <v>66</v>
      </c>
      <c r="U81" s="9" t="n">
        <v>151</v>
      </c>
      <c r="V81" s="9" t="n">
        <v>142</v>
      </c>
      <c r="W81" s="9"/>
      <c r="X81" s="5" t="s">
        <v>25</v>
      </c>
      <c r="Y81" s="5" t="s">
        <v>26</v>
      </c>
      <c r="Z81" s="5" t="s">
        <v>26</v>
      </c>
      <c r="AA81" s="5" t="s">
        <v>25</v>
      </c>
    </row>
    <row r="82" customFormat="false" ht="15" hidden="false" customHeight="false" outlineLevel="0" collapsed="false">
      <c r="A82" s="2" t="s">
        <v>107</v>
      </c>
      <c r="B82" s="3" t="n">
        <v>7.13333333333333</v>
      </c>
      <c r="C82" s="3" t="n">
        <v>15.1333333333333</v>
      </c>
      <c r="D82" s="3" t="n">
        <f aca="false">C82-B82</f>
        <v>8</v>
      </c>
      <c r="E82" s="1" t="n">
        <v>9.03333333333333</v>
      </c>
      <c r="F82" s="1" t="n">
        <v>16.0166666666667</v>
      </c>
      <c r="G82" s="1" t="n">
        <f aca="false">F82-E82</f>
        <v>6.98333333333334</v>
      </c>
      <c r="H82" s="1" t="n">
        <v>25.8620689655172</v>
      </c>
      <c r="I82" s="1" t="n">
        <v>25</v>
      </c>
      <c r="J82" s="1" t="n">
        <v>31.9444444444444</v>
      </c>
      <c r="K82" s="1" t="n">
        <v>6.25</v>
      </c>
      <c r="M82" s="6" t="n">
        <v>152</v>
      </c>
      <c r="N82" s="6" t="n">
        <v>147</v>
      </c>
      <c r="O82" s="4" t="n">
        <v>74</v>
      </c>
      <c r="P82" s="4" t="n">
        <v>75</v>
      </c>
      <c r="Q82" s="7" t="n">
        <v>138</v>
      </c>
      <c r="R82" s="7" t="n">
        <v>145</v>
      </c>
      <c r="S82" s="8" t="n">
        <v>70</v>
      </c>
      <c r="T82" s="8" t="n">
        <v>69</v>
      </c>
      <c r="U82" s="9" t="n">
        <v>151</v>
      </c>
      <c r="V82" s="9" t="n">
        <v>151</v>
      </c>
      <c r="W82" s="9"/>
      <c r="X82" s="5" t="s">
        <v>25</v>
      </c>
      <c r="Y82" s="5" t="s">
        <v>26</v>
      </c>
      <c r="Z82" s="5" t="s">
        <v>25</v>
      </c>
      <c r="AA82" s="5" t="s">
        <v>25</v>
      </c>
    </row>
    <row r="83" customFormat="false" ht="15" hidden="false" customHeight="false" outlineLevel="0" collapsed="false">
      <c r="A83" s="2" t="s">
        <v>108</v>
      </c>
      <c r="B83" s="3" t="n">
        <v>8.73333333333333</v>
      </c>
      <c r="C83" s="3" t="n">
        <v>18.325</v>
      </c>
      <c r="D83" s="3" t="n">
        <f aca="false">C83-B83</f>
        <v>9.59166666666667</v>
      </c>
      <c r="E83" s="1" t="n">
        <v>9.13333333333333</v>
      </c>
      <c r="F83" s="1" t="n">
        <v>17.4833333333333</v>
      </c>
      <c r="G83" s="1" t="n">
        <f aca="false">F83-E83</f>
        <v>8.35</v>
      </c>
      <c r="H83" s="1" t="n">
        <v>40</v>
      </c>
      <c r="I83" s="1" t="n">
        <v>9.52380952380952</v>
      </c>
      <c r="J83" s="1" t="n">
        <v>33.3333333333333</v>
      </c>
      <c r="K83" s="1" t="n">
        <v>36</v>
      </c>
      <c r="M83" s="6" t="n">
        <v>152</v>
      </c>
      <c r="N83" s="6" t="n">
        <v>150</v>
      </c>
      <c r="O83" s="4" t="n">
        <v>82</v>
      </c>
      <c r="P83" s="4" t="n">
        <v>79</v>
      </c>
      <c r="Q83" s="7" t="n">
        <v>143</v>
      </c>
      <c r="R83" s="7" t="n">
        <v>144</v>
      </c>
      <c r="S83" s="8" t="n">
        <v>74</v>
      </c>
      <c r="T83" s="8" t="n">
        <v>73</v>
      </c>
      <c r="U83" s="9" t="n">
        <v>151</v>
      </c>
      <c r="V83" s="9" t="n">
        <v>151</v>
      </c>
      <c r="W83" s="9"/>
      <c r="X83" s="5" t="s">
        <v>26</v>
      </c>
      <c r="Y83" s="5" t="s">
        <v>26</v>
      </c>
      <c r="Z83" s="5" t="s">
        <v>26</v>
      </c>
      <c r="AA83" s="5" t="s">
        <v>25</v>
      </c>
    </row>
    <row r="84" customFormat="false" ht="15" hidden="false" customHeight="false" outlineLevel="0" collapsed="false">
      <c r="A84" s="2" t="s">
        <v>109</v>
      </c>
      <c r="B84" s="3" t="n">
        <v>4.46</v>
      </c>
      <c r="C84" s="3" t="n">
        <v>8.26</v>
      </c>
      <c r="D84" s="3" t="n">
        <f aca="false">C84-B84</f>
        <v>3.8</v>
      </c>
      <c r="E84" s="1" t="n">
        <v>10.0666666666667</v>
      </c>
      <c r="F84" s="1" t="n">
        <v>17.7666666666667</v>
      </c>
      <c r="G84" s="1" t="n">
        <f aca="false">F84-E84</f>
        <v>7.7</v>
      </c>
      <c r="H84" s="1" t="n">
        <v>18.1034482758621</v>
      </c>
      <c r="I84" s="1" t="n">
        <v>17</v>
      </c>
      <c r="J84" s="1" t="n">
        <v>50</v>
      </c>
      <c r="K84" s="1" t="n">
        <v>14.8148148148148</v>
      </c>
      <c r="M84" s="6" t="n">
        <v>161</v>
      </c>
      <c r="N84" s="6" t="n">
        <v>160</v>
      </c>
      <c r="O84" s="4" t="n">
        <v>90</v>
      </c>
      <c r="P84" s="4" t="n">
        <v>86</v>
      </c>
      <c r="Q84" s="7" t="n">
        <v>149</v>
      </c>
      <c r="R84" s="7" t="n">
        <v>150</v>
      </c>
      <c r="S84" s="8" t="n">
        <v>72</v>
      </c>
      <c r="T84" s="8" t="n">
        <v>74</v>
      </c>
      <c r="U84" s="9" t="n">
        <v>157</v>
      </c>
      <c r="V84" s="9" t="n">
        <v>157</v>
      </c>
      <c r="W84" s="9"/>
      <c r="X84" s="5" t="s">
        <v>25</v>
      </c>
      <c r="Y84" s="5" t="s">
        <v>25</v>
      </c>
      <c r="Z84" s="5" t="s">
        <v>25</v>
      </c>
      <c r="AA84" s="5" t="s">
        <v>26</v>
      </c>
    </row>
    <row r="85" customFormat="false" ht="15" hidden="false" customHeight="false" outlineLevel="0" collapsed="false">
      <c r="A85" s="2" t="s">
        <v>110</v>
      </c>
      <c r="B85" s="3" t="n">
        <v>4</v>
      </c>
      <c r="C85" s="3" t="n">
        <v>7.98</v>
      </c>
      <c r="D85" s="3" t="n">
        <f aca="false">C85-B85</f>
        <v>3.98</v>
      </c>
      <c r="E85" s="1" t="n">
        <v>10.2666666666667</v>
      </c>
      <c r="F85" s="1" t="n">
        <v>18.2</v>
      </c>
      <c r="G85" s="1" t="n">
        <f aca="false">F85-E85</f>
        <v>7.93333333333333</v>
      </c>
      <c r="H85" s="1" t="n">
        <v>31.25</v>
      </c>
      <c r="I85" s="1" t="n">
        <v>40.9090909090909</v>
      </c>
      <c r="J85" s="1" t="n">
        <v>32.1428571428571</v>
      </c>
      <c r="K85" s="1" t="n">
        <v>52.6785714285714</v>
      </c>
      <c r="M85" s="6" t="n">
        <v>152</v>
      </c>
      <c r="N85" s="6" t="n">
        <v>149</v>
      </c>
      <c r="O85" s="4" t="n">
        <v>76</v>
      </c>
      <c r="P85" s="4" t="n">
        <v>78</v>
      </c>
      <c r="Q85" s="7" t="n">
        <v>142</v>
      </c>
      <c r="R85" s="7" t="n">
        <v>145</v>
      </c>
      <c r="S85" s="8" t="n">
        <v>67</v>
      </c>
      <c r="T85" s="8" t="n">
        <v>68</v>
      </c>
      <c r="U85" s="9" t="n">
        <v>151</v>
      </c>
      <c r="V85" s="9" t="n">
        <v>151</v>
      </c>
      <c r="W85" s="9"/>
      <c r="X85" s="5" t="s">
        <v>26</v>
      </c>
      <c r="Y85" s="5" t="s">
        <v>26</v>
      </c>
      <c r="Z85" s="5" t="s">
        <v>26</v>
      </c>
      <c r="AA85" s="5" t="s">
        <v>26</v>
      </c>
    </row>
    <row r="86" customFormat="false" ht="15" hidden="false" customHeight="false" outlineLevel="0" collapsed="false">
      <c r="A86" s="2" t="s">
        <v>111</v>
      </c>
      <c r="B86" s="3" t="n">
        <v>5.7</v>
      </c>
      <c r="C86" s="3" t="n">
        <v>11.5</v>
      </c>
      <c r="D86" s="3" t="n">
        <f aca="false">C86-B86</f>
        <v>5.8</v>
      </c>
      <c r="E86" s="1" t="n">
        <v>9.43333333333334</v>
      </c>
      <c r="F86" s="1" t="n">
        <v>17.2333333333333</v>
      </c>
      <c r="G86" s="1" t="n">
        <f aca="false">F86-E86</f>
        <v>7.8</v>
      </c>
      <c r="H86" s="1" t="n">
        <v>26.8518518518519</v>
      </c>
      <c r="I86" s="1" t="n">
        <v>24.0384615384615</v>
      </c>
      <c r="J86" s="1" t="n">
        <v>35.2272727272727</v>
      </c>
      <c r="K86" s="1" t="n">
        <v>30.1724137931035</v>
      </c>
      <c r="M86" s="6" t="n">
        <v>157</v>
      </c>
      <c r="N86" s="6" t="n">
        <v>149</v>
      </c>
      <c r="O86" s="4" t="n">
        <v>79</v>
      </c>
      <c r="P86" s="4" t="n">
        <v>81</v>
      </c>
      <c r="Q86" s="7" t="n">
        <v>144</v>
      </c>
      <c r="R86" s="7" t="n">
        <v>146</v>
      </c>
      <c r="S86" s="8" t="n">
        <v>68</v>
      </c>
      <c r="T86" s="8" t="n">
        <v>68</v>
      </c>
      <c r="U86" s="9" t="n">
        <v>151</v>
      </c>
      <c r="V86" s="9" t="n">
        <v>153</v>
      </c>
      <c r="W86" s="9"/>
      <c r="X86" s="5" t="s">
        <v>26</v>
      </c>
      <c r="Y86" s="5" t="s">
        <v>25</v>
      </c>
      <c r="Z86" s="5" t="s">
        <v>26</v>
      </c>
      <c r="AA86" s="5" t="s">
        <v>25</v>
      </c>
    </row>
    <row r="87" customFormat="false" ht="15" hidden="false" customHeight="false" outlineLevel="0" collapsed="false">
      <c r="A87" s="2" t="s">
        <v>112</v>
      </c>
      <c r="B87" s="3" t="n">
        <v>8.04</v>
      </c>
      <c r="C87" s="3" t="n">
        <v>15.35</v>
      </c>
      <c r="D87" s="3" t="n">
        <f aca="false">C87-B87</f>
        <v>7.31</v>
      </c>
      <c r="E87" s="1" t="n">
        <v>9.11666666666667</v>
      </c>
      <c r="F87" s="1" t="n">
        <v>18.6</v>
      </c>
      <c r="G87" s="1" t="n">
        <f aca="false">F87-E87</f>
        <v>9.48333333333333</v>
      </c>
      <c r="H87" s="1" t="n">
        <v>38.0952380952381</v>
      </c>
      <c r="I87" s="1" t="n">
        <v>80.2631578947369</v>
      </c>
      <c r="J87" s="1" t="n">
        <v>76.1904761904762</v>
      </c>
      <c r="K87" s="1" t="n">
        <v>62.5</v>
      </c>
      <c r="M87" s="6" t="n">
        <v>152</v>
      </c>
      <c r="N87" s="6" t="n">
        <v>139</v>
      </c>
      <c r="O87" s="4" t="s">
        <v>36</v>
      </c>
      <c r="P87" s="4" t="s">
        <v>36</v>
      </c>
      <c r="Q87" s="7" t="n">
        <v>138</v>
      </c>
      <c r="R87" s="7" t="n">
        <v>138</v>
      </c>
      <c r="S87" s="8" t="n">
        <v>67</v>
      </c>
      <c r="T87" s="8" t="n">
        <v>68</v>
      </c>
      <c r="U87" s="9" t="n">
        <v>148</v>
      </c>
      <c r="V87" s="9" t="n">
        <v>145</v>
      </c>
      <c r="W87" s="9"/>
      <c r="X87" s="5" t="s">
        <v>26</v>
      </c>
      <c r="Y87" s="5" t="s">
        <v>26</v>
      </c>
      <c r="Z87" s="5" t="s">
        <v>25</v>
      </c>
      <c r="AA87" s="5" t="s">
        <v>25</v>
      </c>
    </row>
    <row r="88" customFormat="false" ht="15" hidden="false" customHeight="false" outlineLevel="0" collapsed="false">
      <c r="A88" s="2" t="s">
        <v>113</v>
      </c>
      <c r="B88" s="3" t="n">
        <v>6.75</v>
      </c>
      <c r="C88" s="3" t="s">
        <v>36</v>
      </c>
      <c r="D88" s="3" t="s">
        <v>36</v>
      </c>
      <c r="E88" s="1" t="n">
        <v>9.75</v>
      </c>
      <c r="F88" s="1" t="n">
        <v>18.55</v>
      </c>
      <c r="G88" s="1" t="n">
        <f aca="false">F88-E88</f>
        <v>8.8</v>
      </c>
      <c r="H88" s="1" t="n">
        <v>51.1904761904762</v>
      </c>
      <c r="I88" s="1" t="n">
        <v>78.8461538461538</v>
      </c>
      <c r="J88" s="1" t="n">
        <v>75</v>
      </c>
      <c r="K88" s="1" t="n">
        <v>47.8260869565217</v>
      </c>
      <c r="M88" s="6" t="n">
        <v>145</v>
      </c>
      <c r="N88" s="6" t="n">
        <v>137</v>
      </c>
      <c r="O88" s="4" t="n">
        <v>76</v>
      </c>
      <c r="P88" s="4" t="n">
        <v>76</v>
      </c>
      <c r="Q88" s="7" t="n">
        <v>139</v>
      </c>
      <c r="R88" s="7" t="n">
        <v>136</v>
      </c>
      <c r="S88" s="8" t="n">
        <v>64</v>
      </c>
      <c r="T88" s="8" t="n">
        <v>66</v>
      </c>
      <c r="U88" s="9" t="n">
        <v>144</v>
      </c>
      <c r="V88" s="9" t="n">
        <v>145</v>
      </c>
      <c r="W88" s="9"/>
      <c r="X88" s="5" t="s">
        <v>26</v>
      </c>
      <c r="Y88" s="5" t="s">
        <v>26</v>
      </c>
      <c r="Z88" s="5" t="s">
        <v>25</v>
      </c>
      <c r="AA88" s="5" t="s">
        <v>25</v>
      </c>
    </row>
    <row r="89" customFormat="false" ht="15" hidden="false" customHeight="false" outlineLevel="0" collapsed="false">
      <c r="A89" s="2" t="s">
        <v>114</v>
      </c>
      <c r="B89" s="3" t="n">
        <v>8.55</v>
      </c>
      <c r="C89" s="3" t="s">
        <v>36</v>
      </c>
      <c r="D89" s="3" t="s">
        <v>36</v>
      </c>
      <c r="E89" s="1" t="n">
        <v>9.65</v>
      </c>
      <c r="F89" s="1" t="n">
        <v>18.5166666666667</v>
      </c>
      <c r="G89" s="1" t="n">
        <f aca="false">F89-E89</f>
        <v>8.86666666666667</v>
      </c>
      <c r="H89" s="1" t="n">
        <v>37.5</v>
      </c>
      <c r="I89" s="1" t="n">
        <v>32.8947368421053</v>
      </c>
      <c r="J89" s="1" t="n">
        <v>72.2222222222222</v>
      </c>
      <c r="K89" s="1" t="n">
        <v>12.5</v>
      </c>
      <c r="M89" s="6" t="n">
        <v>161</v>
      </c>
      <c r="N89" s="6" t="n">
        <v>161</v>
      </c>
      <c r="O89" s="4" t="n">
        <v>81</v>
      </c>
      <c r="P89" s="4" t="n">
        <v>78</v>
      </c>
      <c r="Q89" s="7" t="n">
        <v>150</v>
      </c>
      <c r="R89" s="7" t="n">
        <v>150</v>
      </c>
      <c r="S89" s="8" t="n">
        <v>71</v>
      </c>
      <c r="T89" s="8" t="n">
        <v>69</v>
      </c>
      <c r="U89" s="9" t="n">
        <v>157</v>
      </c>
      <c r="V89" s="9" t="n">
        <v>157</v>
      </c>
      <c r="W89" s="9"/>
      <c r="X89" s="5" t="s">
        <v>26</v>
      </c>
      <c r="Y89" s="5" t="s">
        <v>25</v>
      </c>
      <c r="Z89" s="5" t="s">
        <v>25</v>
      </c>
      <c r="AA89" s="5" t="s">
        <v>26</v>
      </c>
    </row>
    <row r="90" customFormat="false" ht="15" hidden="false" customHeight="false" outlineLevel="0" collapsed="false">
      <c r="A90" s="2" t="s">
        <v>115</v>
      </c>
      <c r="B90" s="3" t="n">
        <v>6.08333333333333</v>
      </c>
      <c r="C90" s="3" t="n">
        <v>16.92</v>
      </c>
      <c r="D90" s="3" t="n">
        <f aca="false">C90-B90</f>
        <v>10.8366666666667</v>
      </c>
      <c r="E90" s="1" t="n">
        <v>9.58333333333333</v>
      </c>
      <c r="F90" s="1" t="n">
        <v>16.7833333333333</v>
      </c>
      <c r="G90" s="1" t="n">
        <f aca="false">F90-E90</f>
        <v>7.2</v>
      </c>
      <c r="H90" s="1" t="n">
        <v>25</v>
      </c>
      <c r="I90" s="1" t="n">
        <v>27.5</v>
      </c>
      <c r="J90" s="1" t="n">
        <v>82.8947368421053</v>
      </c>
      <c r="K90" s="1" t="n">
        <v>45.6896551724138</v>
      </c>
      <c r="M90" s="6" t="n">
        <v>156</v>
      </c>
      <c r="N90" s="6" t="n">
        <v>155</v>
      </c>
      <c r="O90" s="4" t="n">
        <v>82</v>
      </c>
      <c r="P90" s="4" t="n">
        <v>86</v>
      </c>
      <c r="Q90" s="7" t="n">
        <v>148</v>
      </c>
      <c r="R90" s="7" t="n">
        <v>148</v>
      </c>
      <c r="S90" s="8" t="n">
        <v>70</v>
      </c>
      <c r="T90" s="8" t="n">
        <v>74</v>
      </c>
      <c r="U90" s="9" t="n">
        <v>157</v>
      </c>
      <c r="V90" s="9" t="n">
        <v>155</v>
      </c>
      <c r="W90" s="9"/>
      <c r="X90" s="5" t="s">
        <v>25</v>
      </c>
      <c r="Y90" s="5" t="s">
        <v>25</v>
      </c>
      <c r="Z90" s="5" t="s">
        <v>25</v>
      </c>
      <c r="AA90" s="5" t="s">
        <v>25</v>
      </c>
    </row>
    <row r="91" customFormat="false" ht="15" hidden="false" customHeight="false" outlineLevel="0" collapsed="false">
      <c r="A91" s="2" t="s">
        <v>116</v>
      </c>
      <c r="B91" s="3" t="n">
        <v>6.46666666666667</v>
      </c>
      <c r="C91" s="3" t="s">
        <v>36</v>
      </c>
      <c r="D91" s="3" t="s">
        <v>36</v>
      </c>
      <c r="E91" s="1" t="n">
        <v>10.0666666666667</v>
      </c>
      <c r="F91" s="1" t="n">
        <v>17.8</v>
      </c>
      <c r="G91" s="1" t="n">
        <f aca="false">F91-E91</f>
        <v>7.73333333333333</v>
      </c>
      <c r="H91" s="1" t="n">
        <v>38.2352941176471</v>
      </c>
      <c r="I91" s="1" t="n">
        <v>52.5</v>
      </c>
      <c r="J91" s="1" t="n">
        <v>43.1818181818182</v>
      </c>
      <c r="K91" s="1" t="n">
        <v>9.82142857142857</v>
      </c>
      <c r="M91" s="6" t="n">
        <v>146</v>
      </c>
      <c r="N91" s="6" t="n">
        <v>147</v>
      </c>
      <c r="O91" s="4" t="n">
        <v>81</v>
      </c>
      <c r="P91" s="4" t="n">
        <v>72</v>
      </c>
      <c r="Q91" s="7" t="n">
        <v>134</v>
      </c>
      <c r="R91" s="7" t="n">
        <v>139</v>
      </c>
      <c r="S91" s="8" t="n">
        <v>65</v>
      </c>
      <c r="T91" s="8" t="n">
        <v>66</v>
      </c>
      <c r="U91" s="9" t="n">
        <v>151</v>
      </c>
      <c r="V91" s="9" t="n">
        <v>151</v>
      </c>
      <c r="W91" s="9"/>
      <c r="X91" s="5" t="s">
        <v>25</v>
      </c>
      <c r="Y91" s="5" t="s">
        <v>26</v>
      </c>
      <c r="Z91" s="5" t="s">
        <v>25</v>
      </c>
      <c r="AA91" s="5" t="s">
        <v>25</v>
      </c>
    </row>
    <row r="92" customFormat="false" ht="15" hidden="false" customHeight="false" outlineLevel="0" collapsed="false">
      <c r="A92" s="2" t="s">
        <v>117</v>
      </c>
      <c r="B92" s="3" t="n">
        <v>7.41666666666667</v>
      </c>
      <c r="C92" s="3" t="n">
        <v>15.5883333333333</v>
      </c>
      <c r="D92" s="3" t="n">
        <f aca="false">C92-B92</f>
        <v>8.17166666666667</v>
      </c>
      <c r="E92" s="1" t="n">
        <v>9.75</v>
      </c>
      <c r="F92" s="1" t="n">
        <v>18.9333333333333</v>
      </c>
      <c r="G92" s="1" t="n">
        <f aca="false">F92-E92</f>
        <v>9.18333333333334</v>
      </c>
      <c r="H92" s="1" t="n">
        <v>29.5454545454545</v>
      </c>
      <c r="I92" s="1" t="n">
        <v>23.2142857142857</v>
      </c>
      <c r="J92" s="1" t="n">
        <v>3.84615384615385</v>
      </c>
      <c r="K92" s="1" t="n">
        <v>24.0384615384615</v>
      </c>
      <c r="M92" s="6" t="n">
        <v>150</v>
      </c>
      <c r="N92" s="6" t="n">
        <v>149</v>
      </c>
      <c r="O92" s="4" t="n">
        <v>77</v>
      </c>
      <c r="P92" s="4" t="n">
        <v>77</v>
      </c>
      <c r="Q92" s="7" t="n">
        <v>141</v>
      </c>
      <c r="R92" s="7" t="n">
        <v>139</v>
      </c>
      <c r="S92" s="8" t="n">
        <v>68</v>
      </c>
      <c r="T92" s="8" t="n">
        <v>69</v>
      </c>
      <c r="U92" s="9" t="n">
        <v>153</v>
      </c>
      <c r="V92" s="9" t="n">
        <v>151</v>
      </c>
      <c r="W92" s="9"/>
      <c r="X92" s="5" t="s">
        <v>25</v>
      </c>
      <c r="Y92" s="5" t="s">
        <v>26</v>
      </c>
      <c r="Z92" s="5" t="s">
        <v>26</v>
      </c>
      <c r="AA92" s="5" t="s">
        <v>26</v>
      </c>
    </row>
    <row r="93" customFormat="false" ht="15" hidden="false" customHeight="false" outlineLevel="0" collapsed="false">
      <c r="A93" s="2" t="s">
        <v>118</v>
      </c>
      <c r="B93" s="3" t="n">
        <v>9.2</v>
      </c>
      <c r="C93" s="3" t="n">
        <v>17.675</v>
      </c>
      <c r="D93" s="3" t="n">
        <f aca="false">C93-B93</f>
        <v>8.475</v>
      </c>
      <c r="E93" s="1" t="n">
        <v>8.11666666666667</v>
      </c>
      <c r="F93" s="1" t="n">
        <v>16.8666666666667</v>
      </c>
      <c r="G93" s="1" t="n">
        <f aca="false">F93-E93</f>
        <v>8.75</v>
      </c>
      <c r="H93" s="1" t="n">
        <v>43.75</v>
      </c>
      <c r="I93" s="1" t="n">
        <v>55.4347826086957</v>
      </c>
      <c r="J93" s="1" t="n">
        <v>23.3333333333333</v>
      </c>
      <c r="K93" s="1" t="n">
        <v>65</v>
      </c>
      <c r="M93" s="6" t="n">
        <v>160</v>
      </c>
      <c r="N93" s="6" t="n">
        <v>142</v>
      </c>
      <c r="O93" s="4" t="s">
        <v>36</v>
      </c>
      <c r="P93" s="4" t="s">
        <v>36</v>
      </c>
      <c r="Q93" s="7" t="n">
        <v>137</v>
      </c>
      <c r="R93" s="7" t="n">
        <v>138</v>
      </c>
      <c r="S93" s="8" t="n">
        <v>66</v>
      </c>
      <c r="T93" s="8" t="n">
        <v>68</v>
      </c>
      <c r="U93" s="9" t="n">
        <v>148</v>
      </c>
      <c r="V93" s="9" t="n">
        <v>144</v>
      </c>
      <c r="W93" s="9"/>
      <c r="X93" s="5" t="s">
        <v>26</v>
      </c>
      <c r="Y93" s="5" t="s">
        <v>26</v>
      </c>
      <c r="Z93" s="5" t="s">
        <v>26</v>
      </c>
      <c r="AA93" s="5" t="s">
        <v>26</v>
      </c>
    </row>
    <row r="94" customFormat="false" ht="15" hidden="false" customHeight="false" outlineLevel="0" collapsed="false">
      <c r="A94" s="2" t="s">
        <v>119</v>
      </c>
      <c r="B94" s="3" t="n">
        <v>10.25</v>
      </c>
      <c r="C94" s="3" t="n">
        <v>18.0714285714286</v>
      </c>
      <c r="D94" s="3" t="n">
        <f aca="false">C94-B94</f>
        <v>7.82142857142857</v>
      </c>
      <c r="E94" s="1" t="n">
        <v>10.5</v>
      </c>
      <c r="F94" s="1" t="n">
        <v>21.3166666666667</v>
      </c>
      <c r="G94" s="1" t="n">
        <f aca="false">F94-E94</f>
        <v>10.8166666666667</v>
      </c>
      <c r="H94" s="1" t="n">
        <v>45.2380952380952</v>
      </c>
      <c r="I94" s="1" t="n">
        <v>22.8260869565217</v>
      </c>
      <c r="J94" s="1" t="n">
        <v>34.7826086956522</v>
      </c>
      <c r="K94" s="1" t="n">
        <v>48.6842105263158</v>
      </c>
      <c r="M94" s="6" t="n">
        <v>151</v>
      </c>
      <c r="N94" s="6" t="n">
        <v>147</v>
      </c>
      <c r="O94" s="4" t="n">
        <v>75</v>
      </c>
      <c r="P94" s="4" t="n">
        <v>76</v>
      </c>
      <c r="Q94" s="7" t="n">
        <v>141</v>
      </c>
      <c r="R94" s="7" t="n">
        <v>142</v>
      </c>
      <c r="S94" s="8" t="n">
        <v>69</v>
      </c>
      <c r="T94" s="8" t="n">
        <v>72</v>
      </c>
      <c r="U94" s="9" t="n">
        <v>151</v>
      </c>
      <c r="V94" s="9" t="n">
        <v>151</v>
      </c>
      <c r="W94" s="9"/>
      <c r="X94" s="5" t="s">
        <v>25</v>
      </c>
      <c r="Y94" s="5" t="s">
        <v>26</v>
      </c>
      <c r="Z94" s="5" t="s">
        <v>26</v>
      </c>
      <c r="AA94" s="5" t="s">
        <v>26</v>
      </c>
    </row>
    <row r="95" customFormat="false" ht="15" hidden="false" customHeight="false" outlineLevel="0" collapsed="false">
      <c r="A95" s="2" t="s">
        <v>120</v>
      </c>
      <c r="B95" s="3" t="n">
        <v>6.31666666666667</v>
      </c>
      <c r="C95" s="3" t="n">
        <v>17.2625</v>
      </c>
      <c r="D95" s="3" t="n">
        <f aca="false">C95-B95</f>
        <v>10.9458333333333</v>
      </c>
      <c r="E95" s="1" t="n">
        <v>9.58333333333333</v>
      </c>
      <c r="F95" s="1" t="n">
        <v>18.2666666666667</v>
      </c>
      <c r="G95" s="1" t="n">
        <f aca="false">F95-E95</f>
        <v>8.68333333333333</v>
      </c>
      <c r="H95" s="1" t="n">
        <v>65.625</v>
      </c>
      <c r="I95" s="1" t="n">
        <v>36.1111111111111</v>
      </c>
      <c r="J95" s="1" t="n">
        <v>33.6956521739131</v>
      </c>
      <c r="K95" s="1" t="n">
        <v>41.3461538461539</v>
      </c>
      <c r="M95" s="6" t="n">
        <v>159</v>
      </c>
      <c r="N95" s="6" t="n">
        <v>156</v>
      </c>
      <c r="O95" s="4" t="s">
        <v>36</v>
      </c>
      <c r="P95" s="4" t="s">
        <v>36</v>
      </c>
      <c r="Q95" s="7" t="n">
        <v>150</v>
      </c>
      <c r="R95" s="7" t="n">
        <v>148</v>
      </c>
      <c r="S95" s="8" t="n">
        <v>72</v>
      </c>
      <c r="T95" s="8" t="n">
        <v>72</v>
      </c>
      <c r="U95" s="9" t="n">
        <v>157</v>
      </c>
      <c r="V95" s="9" t="n">
        <v>157</v>
      </c>
      <c r="W95" s="9"/>
      <c r="X95" s="5" t="s">
        <v>26</v>
      </c>
      <c r="Y95" s="5" t="s">
        <v>25</v>
      </c>
      <c r="Z95" s="5" t="s">
        <v>25</v>
      </c>
      <c r="AA95" s="5" t="s">
        <v>25</v>
      </c>
    </row>
    <row r="96" customFormat="false" ht="15" hidden="false" customHeight="false" outlineLevel="0" collapsed="false">
      <c r="A96" s="2" t="s">
        <v>121</v>
      </c>
      <c r="B96" s="3" t="n">
        <v>6</v>
      </c>
      <c r="C96" s="3" t="n">
        <v>14.4142857142857</v>
      </c>
      <c r="D96" s="3" t="n">
        <f aca="false">C96-B96</f>
        <v>8.41428571428572</v>
      </c>
      <c r="E96" s="1" t="n">
        <v>8.51666666666667</v>
      </c>
      <c r="F96" s="1" t="n">
        <v>17.2666666666667</v>
      </c>
      <c r="G96" s="1" t="n">
        <f aca="false">F96-E96</f>
        <v>8.75</v>
      </c>
      <c r="H96" s="1" t="n">
        <v>59.7222222222222</v>
      </c>
      <c r="I96" s="1" t="n">
        <v>60.8695652173913</v>
      </c>
      <c r="J96" s="1" t="n">
        <v>42.7083333333333</v>
      </c>
      <c r="K96" s="1" t="n">
        <v>32.9545454545455</v>
      </c>
      <c r="M96" s="6" t="n">
        <v>151</v>
      </c>
      <c r="N96" s="6" t="n">
        <v>147</v>
      </c>
      <c r="O96" s="4" t="n">
        <v>75</v>
      </c>
      <c r="P96" s="4" t="n">
        <v>76</v>
      </c>
      <c r="Q96" s="7" t="n">
        <v>140</v>
      </c>
      <c r="R96" s="7" t="n">
        <v>141</v>
      </c>
      <c r="S96" s="8" t="n">
        <v>66</v>
      </c>
      <c r="T96" s="8" t="n">
        <v>68</v>
      </c>
      <c r="U96" s="9" t="n">
        <v>145</v>
      </c>
      <c r="V96" s="9" t="n">
        <v>145</v>
      </c>
      <c r="W96" s="9"/>
      <c r="X96" s="5" t="s">
        <v>26</v>
      </c>
      <c r="Y96" s="5" t="s">
        <v>26</v>
      </c>
      <c r="Z96" s="5" t="s">
        <v>26</v>
      </c>
      <c r="AA96" s="5" t="s">
        <v>26</v>
      </c>
    </row>
    <row r="97" customFormat="false" ht="15" hidden="false" customHeight="false" outlineLevel="0" collapsed="false">
      <c r="A97" s="2" t="s">
        <v>122</v>
      </c>
      <c r="B97" s="3" t="n">
        <v>7.66</v>
      </c>
      <c r="C97" s="3" t="n">
        <v>19</v>
      </c>
      <c r="D97" s="3" t="n">
        <f aca="false">C97-B97</f>
        <v>11.34</v>
      </c>
      <c r="E97" s="1" t="n">
        <v>7.96666666666667</v>
      </c>
      <c r="F97" s="1" t="n">
        <v>16.7833333333333</v>
      </c>
      <c r="G97" s="1" t="n">
        <f aca="false">F97-E97</f>
        <v>8.81666666666667</v>
      </c>
      <c r="H97" s="1" t="n">
        <v>45.8333333333333</v>
      </c>
      <c r="I97" s="1" t="n">
        <v>50</v>
      </c>
      <c r="J97" s="1" t="n">
        <v>28.4090909090909</v>
      </c>
      <c r="K97" s="1" t="n">
        <v>23.8636363636364</v>
      </c>
      <c r="M97" s="6" t="n">
        <v>151</v>
      </c>
      <c r="N97" s="6" t="n">
        <v>146</v>
      </c>
      <c r="O97" s="4" t="n">
        <v>75</v>
      </c>
      <c r="P97" s="4" t="n">
        <v>79</v>
      </c>
      <c r="Q97" s="7" t="n">
        <v>140</v>
      </c>
      <c r="R97" s="7" t="n">
        <v>141</v>
      </c>
      <c r="S97" s="8" t="n">
        <v>67</v>
      </c>
      <c r="T97" s="8" t="n">
        <v>67</v>
      </c>
      <c r="U97" s="9" t="n">
        <v>149</v>
      </c>
      <c r="V97" s="9" t="n">
        <v>145</v>
      </c>
      <c r="W97" s="9"/>
      <c r="X97" s="5" t="s">
        <v>26</v>
      </c>
      <c r="Y97" s="5" t="s">
        <v>26</v>
      </c>
      <c r="Z97" s="5" t="s">
        <v>26</v>
      </c>
      <c r="AA97" s="5" t="s">
        <v>25</v>
      </c>
    </row>
    <row r="98" customFormat="false" ht="15" hidden="false" customHeight="false" outlineLevel="0" collapsed="false">
      <c r="A98" s="2" t="s">
        <v>123</v>
      </c>
      <c r="B98" s="3" t="n">
        <v>7.15</v>
      </c>
      <c r="C98" s="3" t="n">
        <v>16.9142857142857</v>
      </c>
      <c r="D98" s="3" t="n">
        <f aca="false">C98-B98</f>
        <v>9.76428571428572</v>
      </c>
      <c r="E98" s="1" t="n">
        <v>9.75</v>
      </c>
      <c r="F98" s="1" t="n">
        <v>16.3666666666667</v>
      </c>
      <c r="G98" s="1" t="n">
        <f aca="false">F98-E98</f>
        <v>6.61666666666667</v>
      </c>
      <c r="H98" s="1" t="n">
        <v>30.4347826086957</v>
      </c>
      <c r="I98" s="1" t="n">
        <v>29.3478260869565</v>
      </c>
      <c r="J98" s="1" t="n">
        <v>16.6666666666667</v>
      </c>
      <c r="K98" s="1" t="n">
        <v>31.6666666666667</v>
      </c>
      <c r="M98" s="6" t="n">
        <v>147</v>
      </c>
      <c r="N98" s="6" t="n">
        <v>140</v>
      </c>
      <c r="O98" s="4" t="n">
        <v>75</v>
      </c>
      <c r="P98" s="4" t="n">
        <v>77</v>
      </c>
      <c r="Q98" s="7" t="n">
        <v>142</v>
      </c>
      <c r="R98" s="7" t="n">
        <v>142</v>
      </c>
      <c r="S98" s="8" t="n">
        <v>70</v>
      </c>
      <c r="T98" s="8" t="n">
        <v>69</v>
      </c>
      <c r="U98" s="9" t="n">
        <v>151</v>
      </c>
      <c r="V98" s="9" t="n">
        <v>145</v>
      </c>
      <c r="W98" s="9"/>
      <c r="X98" s="5" t="s">
        <v>26</v>
      </c>
      <c r="Y98" s="5" t="s">
        <v>26</v>
      </c>
      <c r="Z98" s="5" t="s">
        <v>26</v>
      </c>
      <c r="AA98" s="5" t="s">
        <v>25</v>
      </c>
    </row>
    <row r="99" customFormat="false" ht="15" hidden="false" customHeight="false" outlineLevel="0" collapsed="false">
      <c r="A99" s="2" t="s">
        <v>124</v>
      </c>
      <c r="B99" s="3" t="n">
        <v>7.91666666666667</v>
      </c>
      <c r="C99" s="3" t="n">
        <v>16.2857142857143</v>
      </c>
      <c r="D99" s="3" t="n">
        <f aca="false">C99-B99</f>
        <v>8.36904761904762</v>
      </c>
      <c r="E99" s="1" t="n">
        <v>9</v>
      </c>
      <c r="F99" s="1" t="n">
        <v>17.9333333333333</v>
      </c>
      <c r="G99" s="1" t="n">
        <f aca="false">F99-E99</f>
        <v>8.93333333333333</v>
      </c>
      <c r="H99" s="1" t="n">
        <v>25</v>
      </c>
      <c r="I99" s="1" t="n">
        <v>25</v>
      </c>
      <c r="J99" s="1" t="n">
        <v>20.2380952380952</v>
      </c>
      <c r="K99" s="1" t="n">
        <v>41.6666666666667</v>
      </c>
      <c r="M99" s="6" t="n">
        <v>146</v>
      </c>
      <c r="N99" s="6" t="n">
        <v>144</v>
      </c>
      <c r="O99" s="4" t="n">
        <v>73</v>
      </c>
      <c r="P99" s="4" t="n">
        <v>74</v>
      </c>
      <c r="Q99" s="7" t="n">
        <v>138</v>
      </c>
      <c r="R99" s="7" t="n">
        <v>139</v>
      </c>
      <c r="S99" s="8" t="n">
        <v>66</v>
      </c>
      <c r="T99" s="8" t="n">
        <v>65</v>
      </c>
      <c r="U99" s="9" t="n">
        <v>151</v>
      </c>
      <c r="V99" s="9" t="n">
        <v>151</v>
      </c>
      <c r="W99" s="9"/>
      <c r="X99" s="5" t="s">
        <v>26</v>
      </c>
      <c r="Y99" s="5" t="s">
        <v>26</v>
      </c>
      <c r="Z99" s="5" t="s">
        <v>25</v>
      </c>
      <c r="AA99" s="5" t="s">
        <v>25</v>
      </c>
    </row>
    <row r="100" customFormat="false" ht="15" hidden="false" customHeight="false" outlineLevel="0" collapsed="false">
      <c r="A100" s="2" t="s">
        <v>125</v>
      </c>
      <c r="B100" s="3" t="n">
        <v>5.16666666666667</v>
      </c>
      <c r="C100" s="3" t="n">
        <v>8.13333333333333</v>
      </c>
      <c r="D100" s="3" t="n">
        <f aca="false">C100-B100</f>
        <v>2.96666666666667</v>
      </c>
      <c r="E100" s="1" t="n">
        <v>8.63333333333333</v>
      </c>
      <c r="F100" s="1" t="n">
        <v>16.1833333333333</v>
      </c>
      <c r="G100" s="1" t="n">
        <f aca="false">F100-E100</f>
        <v>7.55</v>
      </c>
      <c r="H100" s="1" t="n">
        <v>30.4347826086957</v>
      </c>
      <c r="I100" s="1" t="n">
        <v>13.0434782608696</v>
      </c>
      <c r="J100" s="1" t="n">
        <v>20</v>
      </c>
      <c r="K100" s="1" t="n">
        <v>23.2142857142857</v>
      </c>
      <c r="M100" s="6" t="n">
        <v>152</v>
      </c>
      <c r="N100" s="6" t="n">
        <v>146</v>
      </c>
      <c r="O100" s="4" t="n">
        <v>77</v>
      </c>
      <c r="P100" s="4" t="n">
        <v>76</v>
      </c>
      <c r="Q100" s="7" t="n">
        <v>143</v>
      </c>
      <c r="R100" s="7" t="n">
        <v>142</v>
      </c>
      <c r="S100" s="8" t="n">
        <v>68</v>
      </c>
      <c r="T100" s="8" t="n">
        <v>69</v>
      </c>
      <c r="U100" s="9" t="n">
        <v>151</v>
      </c>
      <c r="V100" s="9" t="n">
        <v>148</v>
      </c>
      <c r="W100" s="9"/>
      <c r="X100" s="5" t="s">
        <v>26</v>
      </c>
      <c r="Y100" s="5" t="s">
        <v>26</v>
      </c>
      <c r="Z100" s="5" t="s">
        <v>26</v>
      </c>
      <c r="AA100" s="5" t="s">
        <v>25</v>
      </c>
    </row>
    <row r="101" customFormat="false" ht="15" hidden="false" customHeight="false" outlineLevel="0" collapsed="false">
      <c r="A101" s="2" t="s">
        <v>126</v>
      </c>
      <c r="B101" s="3" t="n">
        <v>3.98333333333333</v>
      </c>
      <c r="C101" s="3" t="n">
        <v>10.85</v>
      </c>
      <c r="D101" s="3" t="n">
        <f aca="false">C101-B101</f>
        <v>6.86666666666667</v>
      </c>
      <c r="E101" s="1" t="n">
        <v>10.0333333333333</v>
      </c>
      <c r="F101" s="1" t="n">
        <v>17.4833333333333</v>
      </c>
      <c r="G101" s="1" t="n">
        <f aca="false">F101-E101</f>
        <v>7.45</v>
      </c>
      <c r="H101" s="1" t="n">
        <v>16.3461538461538</v>
      </c>
      <c r="I101" s="1" t="n">
        <v>11.1111111111111</v>
      </c>
      <c r="J101" s="1" t="n">
        <v>27.7777777777778</v>
      </c>
      <c r="K101" s="1" t="n">
        <v>24.0740740740741</v>
      </c>
      <c r="M101" s="6" t="n">
        <v>158</v>
      </c>
      <c r="N101" s="6" t="n">
        <v>150</v>
      </c>
      <c r="O101" s="4" t="n">
        <v>79</v>
      </c>
      <c r="P101" s="4" t="n">
        <v>77</v>
      </c>
      <c r="Q101" s="7" t="n">
        <v>144</v>
      </c>
      <c r="R101" s="7" t="n">
        <v>148</v>
      </c>
      <c r="S101" s="8" t="n">
        <v>68</v>
      </c>
      <c r="T101" s="8" t="n">
        <v>68</v>
      </c>
      <c r="U101" s="9" t="n">
        <v>153</v>
      </c>
      <c r="V101" s="9" t="n">
        <v>151</v>
      </c>
      <c r="W101" s="9"/>
      <c r="X101" s="5" t="s">
        <v>26</v>
      </c>
      <c r="Y101" s="5" t="s">
        <v>26</v>
      </c>
      <c r="Z101" s="5" t="s">
        <v>25</v>
      </c>
      <c r="AA101" s="5" t="s">
        <v>26</v>
      </c>
    </row>
    <row r="102" customFormat="false" ht="15" hidden="false" customHeight="false" outlineLevel="0" collapsed="false">
      <c r="A102" s="2" t="s">
        <v>127</v>
      </c>
      <c r="B102" s="3" t="s">
        <v>36</v>
      </c>
      <c r="C102" s="3" t="s">
        <v>36</v>
      </c>
      <c r="D102" s="3" t="s">
        <v>36</v>
      </c>
      <c r="E102" s="1" t="n">
        <v>9.43333333333334</v>
      </c>
      <c r="F102" s="1" t="n">
        <v>16.2333333333333</v>
      </c>
      <c r="G102" s="1" t="n">
        <f aca="false">F102-E102</f>
        <v>6.8</v>
      </c>
      <c r="H102" s="1" t="n">
        <v>12.962962962963</v>
      </c>
      <c r="I102" s="1" t="n">
        <v>31.7307692307692</v>
      </c>
      <c r="J102" s="1" t="n">
        <v>46.875</v>
      </c>
      <c r="K102" s="1" t="n">
        <v>50</v>
      </c>
      <c r="M102" s="6" t="s">
        <v>36</v>
      </c>
      <c r="N102" s="6" t="n">
        <v>150</v>
      </c>
      <c r="O102" s="4" t="n">
        <v>79</v>
      </c>
      <c r="P102" s="4" t="n">
        <v>84</v>
      </c>
      <c r="Q102" s="7" t="n">
        <v>147</v>
      </c>
      <c r="R102" s="7" t="n">
        <v>147</v>
      </c>
      <c r="S102" s="8" t="n">
        <v>66</v>
      </c>
      <c r="T102" s="8" t="n">
        <v>67</v>
      </c>
      <c r="U102" s="9" t="n">
        <v>153</v>
      </c>
      <c r="V102" s="9" t="n">
        <v>153</v>
      </c>
      <c r="W102" s="9"/>
      <c r="X102" s="5" t="s">
        <v>26</v>
      </c>
      <c r="Y102" s="5" t="s">
        <v>25</v>
      </c>
      <c r="Z102" s="5" t="s">
        <v>26</v>
      </c>
      <c r="AA102" s="5" t="s">
        <v>25</v>
      </c>
    </row>
    <row r="103" customFormat="false" ht="15" hidden="false" customHeight="false" outlineLevel="0" collapsed="false">
      <c r="A103" s="2" t="s">
        <v>128</v>
      </c>
      <c r="B103" s="3" t="n">
        <v>6.96666666666667</v>
      </c>
      <c r="C103" s="3" t="n">
        <v>15.14</v>
      </c>
      <c r="D103" s="3" t="n">
        <f aca="false">C103-B103</f>
        <v>8.17333333333333</v>
      </c>
      <c r="E103" s="1" t="n">
        <v>8.75</v>
      </c>
      <c r="F103" s="1" t="n">
        <v>17.05</v>
      </c>
      <c r="G103" s="1" t="n">
        <f aca="false">F103-E103</f>
        <v>8.3</v>
      </c>
      <c r="H103" s="1" t="n">
        <v>21.4285714285714</v>
      </c>
      <c r="I103" s="1" t="n">
        <v>24</v>
      </c>
      <c r="J103" s="1" t="n">
        <v>10.2941176470588</v>
      </c>
      <c r="K103" s="1" t="n">
        <v>16.9642857142857</v>
      </c>
      <c r="M103" s="6" t="n">
        <v>162</v>
      </c>
      <c r="N103" s="6" t="n">
        <v>156</v>
      </c>
      <c r="O103" s="4" t="n">
        <v>81</v>
      </c>
      <c r="P103" s="4" t="n">
        <v>82</v>
      </c>
      <c r="Q103" s="7" t="n">
        <v>148</v>
      </c>
      <c r="R103" s="7" t="n">
        <v>147</v>
      </c>
      <c r="S103" s="8" t="n">
        <v>68</v>
      </c>
      <c r="T103" s="8" t="n">
        <v>68</v>
      </c>
      <c r="U103" s="9" t="n">
        <v>157</v>
      </c>
      <c r="V103" s="9" t="n">
        <v>157</v>
      </c>
      <c r="W103" s="9"/>
      <c r="X103" s="5" t="s">
        <v>25</v>
      </c>
      <c r="Y103" s="5" t="s">
        <v>25</v>
      </c>
      <c r="Z103" s="5" t="s">
        <v>26</v>
      </c>
      <c r="AA103" s="5" t="s">
        <v>26</v>
      </c>
    </row>
    <row r="104" customFormat="false" ht="15" hidden="false" customHeight="false" outlineLevel="0" collapsed="false">
      <c r="A104" s="2" t="s">
        <v>129</v>
      </c>
      <c r="B104" s="3" t="n">
        <v>7.18333333333333</v>
      </c>
      <c r="C104" s="3" t="n">
        <v>12.025</v>
      </c>
      <c r="D104" s="3" t="n">
        <f aca="false">C104-B104</f>
        <v>4.84166666666667</v>
      </c>
      <c r="E104" s="1" t="n">
        <v>8.18333333333333</v>
      </c>
      <c r="F104" s="1" t="n">
        <v>13.5833333333333</v>
      </c>
      <c r="G104" s="1" t="n">
        <f aca="false">F104-E104</f>
        <v>5.4</v>
      </c>
      <c r="H104" s="1" t="n">
        <v>20</v>
      </c>
      <c r="I104" s="1" t="n">
        <v>13.5416666666667</v>
      </c>
      <c r="J104" s="1" t="n">
        <v>4.54545454545455</v>
      </c>
      <c r="K104" s="1" t="n">
        <v>35</v>
      </c>
      <c r="M104" s="6" t="n">
        <v>160</v>
      </c>
      <c r="N104" s="6" t="n">
        <v>160</v>
      </c>
      <c r="O104" s="4" t="n">
        <v>85</v>
      </c>
      <c r="P104" s="4" t="n">
        <v>84</v>
      </c>
      <c r="Q104" s="7" t="n">
        <v>148</v>
      </c>
      <c r="R104" s="7" t="n">
        <v>149</v>
      </c>
      <c r="S104" s="8" t="n">
        <v>70</v>
      </c>
      <c r="T104" s="8" t="n">
        <v>73</v>
      </c>
      <c r="U104" s="9" t="n">
        <v>157</v>
      </c>
      <c r="V104" s="9" t="n">
        <v>157</v>
      </c>
      <c r="W104" s="9"/>
      <c r="X104" s="5" t="s">
        <v>25</v>
      </c>
      <c r="Y104" s="5" t="s">
        <v>25</v>
      </c>
      <c r="Z104" s="5" t="s">
        <v>26</v>
      </c>
      <c r="AA104" s="5" t="s">
        <v>25</v>
      </c>
    </row>
    <row r="105" customFormat="false" ht="15" hidden="false" customHeight="false" outlineLevel="0" collapsed="false">
      <c r="A105" s="2" t="s">
        <v>130</v>
      </c>
      <c r="B105" s="3" t="n">
        <v>8.8</v>
      </c>
      <c r="C105" s="3" t="s">
        <v>36</v>
      </c>
      <c r="D105" s="3" t="s">
        <v>36</v>
      </c>
      <c r="E105" s="1" t="n">
        <v>11.1</v>
      </c>
      <c r="F105" s="1" t="n">
        <v>19.6666666666667</v>
      </c>
      <c r="G105" s="1" t="n">
        <f aca="false">F105-E105</f>
        <v>8.56666666666667</v>
      </c>
      <c r="H105" s="1" t="n">
        <v>25</v>
      </c>
      <c r="I105" s="1" t="n">
        <v>25</v>
      </c>
      <c r="J105" s="1" t="n">
        <v>31.25</v>
      </c>
      <c r="K105" s="1" t="n">
        <v>52.6785714285714</v>
      </c>
      <c r="M105" s="6" t="n">
        <v>151</v>
      </c>
      <c r="N105" s="6" t="n">
        <v>147</v>
      </c>
      <c r="O105" s="4" t="n">
        <v>78</v>
      </c>
      <c r="P105" s="4" t="n">
        <v>78</v>
      </c>
      <c r="Q105" s="7" t="n">
        <v>144</v>
      </c>
      <c r="R105" s="7" t="n">
        <v>149</v>
      </c>
      <c r="S105" s="8" t="n">
        <v>73</v>
      </c>
      <c r="T105" s="8" t="n">
        <v>72</v>
      </c>
      <c r="U105" s="9" t="n">
        <v>153</v>
      </c>
      <c r="V105" s="9" t="n">
        <v>157</v>
      </c>
      <c r="W105" s="9"/>
      <c r="X105" s="5" t="s">
        <v>25</v>
      </c>
      <c r="Y105" s="5" t="s">
        <v>26</v>
      </c>
      <c r="Z105" s="5" t="s">
        <v>26</v>
      </c>
      <c r="AA105" s="5" t="s">
        <v>25</v>
      </c>
    </row>
    <row r="106" customFormat="false" ht="15" hidden="false" customHeight="false" outlineLevel="0" collapsed="false">
      <c r="A106" s="2" t="s">
        <v>131</v>
      </c>
      <c r="B106" s="3" t="n">
        <v>6.43333333333333</v>
      </c>
      <c r="C106" s="3" t="s">
        <v>36</v>
      </c>
      <c r="D106" s="3" t="s">
        <v>36</v>
      </c>
      <c r="E106" s="1" t="n">
        <v>9.2</v>
      </c>
      <c r="F106" s="1" t="n">
        <v>17.7333333333333</v>
      </c>
      <c r="G106" s="1" t="n">
        <f aca="false">F106-E106</f>
        <v>8.53333333333333</v>
      </c>
      <c r="H106" s="1" t="n">
        <v>13.8888888888889</v>
      </c>
      <c r="I106" s="1" t="n">
        <v>44.4444444444444</v>
      </c>
      <c r="J106" s="1" t="n">
        <v>26.1363636363636</v>
      </c>
      <c r="K106" s="1" t="n">
        <v>39.84375</v>
      </c>
      <c r="M106" s="6" t="n">
        <v>142</v>
      </c>
      <c r="N106" s="6" t="n">
        <v>140</v>
      </c>
      <c r="O106" s="4" t="n">
        <v>75</v>
      </c>
      <c r="P106" s="4" t="n">
        <v>78</v>
      </c>
      <c r="Q106" s="7" t="n">
        <v>136</v>
      </c>
      <c r="R106" s="7" t="n">
        <v>135</v>
      </c>
      <c r="S106" s="8" t="n">
        <v>68</v>
      </c>
      <c r="T106" s="8" t="n">
        <v>64</v>
      </c>
      <c r="U106" s="9" t="n">
        <v>151</v>
      </c>
      <c r="V106" s="9" t="n">
        <v>151</v>
      </c>
      <c r="W106" s="9"/>
      <c r="X106" s="5" t="s">
        <v>25</v>
      </c>
      <c r="Y106" s="5" t="s">
        <v>26</v>
      </c>
      <c r="Z106" s="5" t="s">
        <v>26</v>
      </c>
      <c r="AA106" s="5" t="s">
        <v>25</v>
      </c>
    </row>
    <row r="107" customFormat="false" ht="15" hidden="false" customHeight="false" outlineLevel="0" collapsed="false">
      <c r="A107" s="2" t="s">
        <v>132</v>
      </c>
      <c r="B107" s="3" t="n">
        <v>7.95</v>
      </c>
      <c r="C107" s="3" t="n">
        <v>14.725</v>
      </c>
      <c r="D107" s="3" t="n">
        <f aca="false">C107-B107</f>
        <v>6.775</v>
      </c>
      <c r="E107" s="1" t="n">
        <v>9.9</v>
      </c>
      <c r="F107" s="1" t="n">
        <v>18.0166666666667</v>
      </c>
      <c r="G107" s="1" t="n">
        <f aca="false">F107-E107</f>
        <v>8.11666666666667</v>
      </c>
      <c r="H107" s="1" t="n">
        <v>19.1666666666667</v>
      </c>
      <c r="I107" s="1" t="n">
        <v>29.3478260869565</v>
      </c>
      <c r="J107" s="1" t="n">
        <v>8.33333333333333</v>
      </c>
      <c r="K107" s="1" t="n">
        <v>6.73076923076923</v>
      </c>
      <c r="M107" s="6" t="n">
        <v>152</v>
      </c>
      <c r="N107" s="6" t="n">
        <v>156</v>
      </c>
      <c r="O107" s="4" t="n">
        <v>81</v>
      </c>
      <c r="P107" s="4" t="n">
        <v>81</v>
      </c>
      <c r="Q107" s="7" t="n">
        <v>146</v>
      </c>
      <c r="R107" s="7" t="n">
        <v>149</v>
      </c>
      <c r="S107" s="8" t="n">
        <v>72</v>
      </c>
      <c r="T107" s="8" t="n">
        <v>71</v>
      </c>
      <c r="U107" s="9" t="n">
        <v>153</v>
      </c>
      <c r="V107" s="9" t="n">
        <v>153</v>
      </c>
      <c r="W107" s="9"/>
      <c r="X107" s="5" t="s">
        <v>26</v>
      </c>
      <c r="Y107" s="5" t="s">
        <v>25</v>
      </c>
      <c r="Z107" s="5" t="s">
        <v>26</v>
      </c>
      <c r="AA107" s="5" t="s">
        <v>25</v>
      </c>
    </row>
    <row r="108" customFormat="false" ht="15" hidden="false" customHeight="false" outlineLevel="0" collapsed="false">
      <c r="A108" s="2" t="s">
        <v>133</v>
      </c>
      <c r="B108" s="3" t="n">
        <v>8.91666666666667</v>
      </c>
      <c r="C108" s="3" t="n">
        <v>15.2875</v>
      </c>
      <c r="D108" s="3" t="n">
        <f aca="false">C108-B108</f>
        <v>6.37083333333333</v>
      </c>
      <c r="E108" s="1" t="n">
        <v>8.95</v>
      </c>
      <c r="F108" s="1" t="n">
        <v>16.65</v>
      </c>
      <c r="G108" s="1" t="n">
        <f aca="false">F108-E108</f>
        <v>7.7</v>
      </c>
      <c r="H108" s="1" t="n">
        <v>18.4210526315789</v>
      </c>
      <c r="I108" s="1" t="n">
        <v>20.8333333333333</v>
      </c>
      <c r="J108" s="1" t="n">
        <v>31.5789473684211</v>
      </c>
      <c r="K108" s="1" t="n">
        <v>17.0454545454545</v>
      </c>
      <c r="M108" s="6" t="n">
        <v>157</v>
      </c>
      <c r="N108" s="6" t="n">
        <v>158</v>
      </c>
      <c r="O108" s="4" t="n">
        <v>84</v>
      </c>
      <c r="P108" s="4" t="n">
        <v>84</v>
      </c>
      <c r="Q108" s="7" t="n">
        <v>147</v>
      </c>
      <c r="R108" s="7" t="n">
        <v>148</v>
      </c>
      <c r="S108" s="8" t="n">
        <v>71</v>
      </c>
      <c r="T108" s="8" t="n">
        <v>71</v>
      </c>
      <c r="U108" s="9" t="n">
        <v>153</v>
      </c>
      <c r="V108" s="9" t="n">
        <v>157</v>
      </c>
      <c r="W108" s="9"/>
      <c r="X108" s="5" t="s">
        <v>25</v>
      </c>
      <c r="Y108" s="5" t="s">
        <v>25</v>
      </c>
      <c r="Z108" s="5" t="s">
        <v>26</v>
      </c>
      <c r="AA108" s="5" t="s">
        <v>26</v>
      </c>
    </row>
    <row r="109" customFormat="false" ht="15" hidden="false" customHeight="false" outlineLevel="0" collapsed="false">
      <c r="A109" s="2" t="s">
        <v>134</v>
      </c>
      <c r="B109" s="3" t="n">
        <v>8.1</v>
      </c>
      <c r="C109" s="3" t="s">
        <v>36</v>
      </c>
      <c r="D109" s="3" t="s">
        <v>36</v>
      </c>
      <c r="E109" s="1" t="n">
        <v>10.05</v>
      </c>
      <c r="F109" s="1" t="n">
        <v>20.0833333333333</v>
      </c>
      <c r="G109" s="1" t="n">
        <f aca="false">F109-E109</f>
        <v>10.0333333333333</v>
      </c>
      <c r="H109" s="1" t="n">
        <v>50</v>
      </c>
      <c r="I109" s="1" t="n">
        <v>63.6363636363636</v>
      </c>
      <c r="J109" s="1" t="n">
        <v>28.4090909090909</v>
      </c>
      <c r="K109" s="1" t="n">
        <v>63.8888888888889</v>
      </c>
      <c r="M109" s="6" t="n">
        <v>141</v>
      </c>
      <c r="N109" s="6" t="n">
        <v>139</v>
      </c>
      <c r="O109" s="4" t="n">
        <v>72</v>
      </c>
      <c r="P109" s="4" t="n">
        <v>75</v>
      </c>
      <c r="Q109" s="7" t="n">
        <v>133</v>
      </c>
      <c r="R109" s="7" t="n">
        <v>132</v>
      </c>
      <c r="S109" s="8" t="n">
        <v>65</v>
      </c>
      <c r="T109" s="8" t="n">
        <v>65</v>
      </c>
      <c r="U109" s="9" t="n">
        <v>145</v>
      </c>
      <c r="V109" s="9" t="n">
        <v>142</v>
      </c>
      <c r="W109" s="9"/>
      <c r="X109" s="5" t="s">
        <v>25</v>
      </c>
      <c r="Y109" s="5" t="s">
        <v>26</v>
      </c>
      <c r="Z109" s="5" t="s">
        <v>26</v>
      </c>
      <c r="AA109" s="5" t="s">
        <v>25</v>
      </c>
    </row>
    <row r="110" customFormat="false" ht="15" hidden="false" customHeight="false" outlineLevel="0" collapsed="false">
      <c r="A110" s="2" t="s">
        <v>135</v>
      </c>
      <c r="B110" s="3" t="n">
        <v>8.1</v>
      </c>
      <c r="C110" s="3" t="s">
        <v>36</v>
      </c>
      <c r="D110" s="3" t="s">
        <v>36</v>
      </c>
      <c r="E110" s="1" t="n">
        <v>8.48333333333333</v>
      </c>
      <c r="F110" s="1" t="n">
        <v>17.8666666666667</v>
      </c>
      <c r="G110" s="1" t="n">
        <f aca="false">F110-E110</f>
        <v>9.38333333333334</v>
      </c>
      <c r="H110" s="1" t="n">
        <v>40.9090909090909</v>
      </c>
      <c r="I110" s="1" t="n">
        <v>30</v>
      </c>
      <c r="J110" s="1" t="n">
        <v>42.0454545454546</v>
      </c>
      <c r="K110" s="1" t="n">
        <v>29.3478260869565</v>
      </c>
      <c r="M110" s="6" t="n">
        <v>141</v>
      </c>
      <c r="N110" s="6" t="n">
        <v>141</v>
      </c>
      <c r="O110" s="4" t="n">
        <v>73</v>
      </c>
      <c r="P110" s="4" t="n">
        <v>73</v>
      </c>
      <c r="Q110" s="7" t="n">
        <v>139</v>
      </c>
      <c r="R110" s="7" t="n">
        <v>141</v>
      </c>
      <c r="S110" s="8" t="n">
        <v>66</v>
      </c>
      <c r="T110" s="8" t="n">
        <v>65</v>
      </c>
      <c r="U110" s="9" t="n">
        <v>148</v>
      </c>
      <c r="V110" s="9" t="n">
        <v>151</v>
      </c>
      <c r="W110" s="9"/>
      <c r="X110" s="5" t="s">
        <v>26</v>
      </c>
      <c r="Y110" s="5" t="s">
        <v>26</v>
      </c>
      <c r="Z110" s="5" t="s">
        <v>26</v>
      </c>
      <c r="AA110" s="5" t="s">
        <v>26</v>
      </c>
    </row>
    <row r="111" customFormat="false" ht="15" hidden="false" customHeight="false" outlineLevel="0" collapsed="false">
      <c r="A111" s="2" t="s">
        <v>136</v>
      </c>
      <c r="B111" s="3" t="n">
        <v>7.58</v>
      </c>
      <c r="C111" s="3" t="n">
        <v>12.15</v>
      </c>
      <c r="D111" s="3" t="n">
        <f aca="false">C111-B111</f>
        <v>4.57</v>
      </c>
      <c r="E111" s="1" t="n">
        <v>8.08333333333333</v>
      </c>
      <c r="F111" s="1" t="n">
        <v>15.4833333333333</v>
      </c>
      <c r="G111" s="1" t="n">
        <f aca="false">F111-E111</f>
        <v>7.4</v>
      </c>
      <c r="H111" s="1" t="n">
        <v>22</v>
      </c>
      <c r="I111" s="1" t="n">
        <v>12.5</v>
      </c>
      <c r="J111" s="1" t="n">
        <v>6.57894736842105</v>
      </c>
      <c r="K111" s="1" t="n">
        <v>26.0416666666667</v>
      </c>
      <c r="M111" s="6" t="n">
        <v>156</v>
      </c>
      <c r="N111" s="6" t="n">
        <v>160</v>
      </c>
      <c r="O111" s="4" t="s">
        <v>36</v>
      </c>
      <c r="P111" s="4" t="n">
        <v>82</v>
      </c>
      <c r="Q111" s="7" t="n">
        <v>150</v>
      </c>
      <c r="R111" s="7" t="n">
        <v>150</v>
      </c>
      <c r="S111" s="8" t="n">
        <v>79</v>
      </c>
      <c r="T111" s="8" t="n">
        <v>79</v>
      </c>
      <c r="U111" s="9" t="n">
        <v>157</v>
      </c>
      <c r="V111" s="9" t="n">
        <v>157</v>
      </c>
      <c r="W111" s="9"/>
      <c r="X111" s="5" t="s">
        <v>25</v>
      </c>
      <c r="Y111" s="5" t="s">
        <v>25</v>
      </c>
      <c r="Z111" s="5" t="s">
        <v>26</v>
      </c>
      <c r="AA111" s="5" t="s">
        <v>26</v>
      </c>
    </row>
    <row r="112" customFormat="false" ht="15" hidden="false" customHeight="false" outlineLevel="0" collapsed="false">
      <c r="A112" s="2" t="s">
        <v>137</v>
      </c>
      <c r="B112" s="3" t="n">
        <v>5.7</v>
      </c>
      <c r="C112" s="3" t="n">
        <v>10.7857142857143</v>
      </c>
      <c r="D112" s="3" t="n">
        <f aca="false">C112-B112</f>
        <v>5.08571428571429</v>
      </c>
      <c r="E112" s="1" t="n">
        <v>8.01666666666667</v>
      </c>
      <c r="F112" s="1" t="n">
        <v>15.6666666666667</v>
      </c>
      <c r="G112" s="1" t="n">
        <f aca="false">F112-E112</f>
        <v>7.65</v>
      </c>
      <c r="H112" s="1" t="n">
        <v>16.6666666666667</v>
      </c>
      <c r="I112" s="1" t="n">
        <v>15.3846153846154</v>
      </c>
      <c r="J112" s="1" t="n">
        <v>31.8181818181818</v>
      </c>
      <c r="K112" s="1" t="n">
        <v>25.8620689655172</v>
      </c>
      <c r="M112" s="6" t="n">
        <v>162</v>
      </c>
      <c r="N112" s="6" t="n">
        <v>159</v>
      </c>
      <c r="O112" s="4" t="n">
        <v>82</v>
      </c>
      <c r="P112" s="4" t="n">
        <v>85</v>
      </c>
      <c r="Q112" s="7" t="n">
        <v>147</v>
      </c>
      <c r="R112" s="7" t="n">
        <v>147</v>
      </c>
      <c r="S112" s="8" t="n">
        <v>72</v>
      </c>
      <c r="T112" s="8" t="n">
        <v>71</v>
      </c>
      <c r="U112" s="9" t="n">
        <v>153</v>
      </c>
      <c r="V112" s="9" t="n">
        <v>153</v>
      </c>
      <c r="W112" s="9"/>
      <c r="X112" s="5" t="s">
        <v>25</v>
      </c>
      <c r="Y112" s="5" t="s">
        <v>25</v>
      </c>
      <c r="Z112" s="5" t="s">
        <v>26</v>
      </c>
      <c r="AA112" s="5" t="s">
        <v>26</v>
      </c>
    </row>
    <row r="113" customFormat="false" ht="15" hidden="false" customHeight="false" outlineLevel="0" collapsed="false">
      <c r="A113" s="2" t="s">
        <v>138</v>
      </c>
      <c r="B113" s="3" t="n">
        <v>5.71666666666667</v>
      </c>
      <c r="C113" s="3" t="s">
        <v>36</v>
      </c>
      <c r="D113" s="3" t="s">
        <v>36</v>
      </c>
      <c r="E113" s="1" t="n">
        <v>12.1833333333333</v>
      </c>
      <c r="F113" s="1" t="n">
        <v>21.5333333333333</v>
      </c>
      <c r="G113" s="1" t="n">
        <f aca="false">F113-E113</f>
        <v>9.35</v>
      </c>
      <c r="H113" s="1" t="n">
        <v>61.7647058823529</v>
      </c>
      <c r="I113" s="1" t="n">
        <v>42.1052631578947</v>
      </c>
      <c r="J113" s="1" t="n">
        <v>34.2105263157895</v>
      </c>
      <c r="K113" s="1" t="n">
        <v>58.3333333333333</v>
      </c>
      <c r="M113" s="6" t="n">
        <v>146</v>
      </c>
      <c r="N113" s="6" t="n">
        <v>141</v>
      </c>
      <c r="O113" s="4" t="s">
        <v>36</v>
      </c>
      <c r="P113" s="4" t="s">
        <v>36</v>
      </c>
      <c r="Q113" s="7" t="n">
        <v>133</v>
      </c>
      <c r="R113" s="7" t="n">
        <v>133</v>
      </c>
      <c r="S113" s="8" t="n">
        <v>65</v>
      </c>
      <c r="T113" s="8" t="n">
        <v>66</v>
      </c>
      <c r="U113" s="9" t="n">
        <v>145</v>
      </c>
      <c r="V113" s="9" t="n">
        <v>143</v>
      </c>
      <c r="W113" s="9"/>
      <c r="X113" s="5" t="s">
        <v>25</v>
      </c>
      <c r="Y113" s="5" t="s">
        <v>26</v>
      </c>
      <c r="Z113" s="5" t="s">
        <v>26</v>
      </c>
      <c r="AA113" s="5" t="s">
        <v>25</v>
      </c>
    </row>
    <row r="114" customFormat="false" ht="15" hidden="false" customHeight="false" outlineLevel="0" collapsed="false">
      <c r="A114" s="2" t="s">
        <v>139</v>
      </c>
      <c r="B114" s="3" t="n">
        <v>8.7</v>
      </c>
      <c r="C114" s="3" t="n">
        <v>18.9444444444444</v>
      </c>
      <c r="D114" s="3" t="n">
        <f aca="false">C114-B114</f>
        <v>10.2444444444444</v>
      </c>
      <c r="E114" s="1" t="n">
        <v>11.0333333333333</v>
      </c>
      <c r="F114" s="1" t="n">
        <v>21.25</v>
      </c>
      <c r="G114" s="1" t="n">
        <f aca="false">F114-E114</f>
        <v>10.2166666666667</v>
      </c>
      <c r="H114" s="1" t="n">
        <v>50</v>
      </c>
      <c r="I114" s="1" t="n">
        <v>76.1904761904762</v>
      </c>
      <c r="J114" s="1" t="n">
        <v>39.2857142857143</v>
      </c>
      <c r="K114" s="1" t="n">
        <v>39.7727272727273</v>
      </c>
      <c r="M114" s="6" t="n">
        <v>150</v>
      </c>
      <c r="N114" s="6" t="n">
        <v>137</v>
      </c>
      <c r="O114" s="4" t="n">
        <v>73</v>
      </c>
      <c r="P114" s="4" t="n">
        <v>74</v>
      </c>
      <c r="Q114" s="7" t="n">
        <v>135</v>
      </c>
      <c r="R114" s="7" t="n">
        <v>138</v>
      </c>
      <c r="S114" s="8" t="n">
        <v>68</v>
      </c>
      <c r="T114" s="8" t="n">
        <v>65</v>
      </c>
      <c r="U114" s="9" t="n">
        <v>151</v>
      </c>
      <c r="V114" s="9" t="n">
        <v>146</v>
      </c>
      <c r="W114" s="9"/>
      <c r="X114" s="5" t="s">
        <v>26</v>
      </c>
      <c r="Y114" s="5" t="s">
        <v>26</v>
      </c>
      <c r="Z114" s="5" t="s">
        <v>25</v>
      </c>
      <c r="AA114" s="5" t="s">
        <v>26</v>
      </c>
    </row>
    <row r="115" customFormat="false" ht="15" hidden="false" customHeight="false" outlineLevel="0" collapsed="false">
      <c r="A115" s="2" t="s">
        <v>140</v>
      </c>
      <c r="B115" s="3" t="n">
        <v>8.16666666666667</v>
      </c>
      <c r="C115" s="3" t="n">
        <v>14.5888888888889</v>
      </c>
      <c r="D115" s="3" t="n">
        <f aca="false">C115-B115</f>
        <v>6.42222222222222</v>
      </c>
      <c r="E115" s="1" t="n">
        <v>9.85</v>
      </c>
      <c r="F115" s="1" t="n">
        <v>17.7166666666667</v>
      </c>
      <c r="G115" s="1" t="n">
        <f aca="false">F115-E115</f>
        <v>7.86666666666667</v>
      </c>
      <c r="H115" s="1" t="n">
        <v>34.7222222222222</v>
      </c>
      <c r="I115" s="1" t="n">
        <v>25</v>
      </c>
      <c r="J115" s="1" t="n">
        <v>12.5</v>
      </c>
      <c r="K115" s="1" t="n">
        <v>27</v>
      </c>
      <c r="M115" s="6" t="n">
        <v>152</v>
      </c>
      <c r="N115" s="6" t="n">
        <v>142</v>
      </c>
      <c r="O115" s="4" t="n">
        <v>84</v>
      </c>
      <c r="P115" s="4" t="n">
        <v>81</v>
      </c>
      <c r="Q115" s="7" t="n">
        <v>147</v>
      </c>
      <c r="R115" s="7" t="n">
        <v>148</v>
      </c>
      <c r="S115" s="8" t="n">
        <v>77</v>
      </c>
      <c r="T115" s="8" t="n">
        <v>73</v>
      </c>
      <c r="U115" s="9" t="n">
        <v>153</v>
      </c>
      <c r="V115" s="9" t="n">
        <v>157</v>
      </c>
      <c r="W115" s="9"/>
      <c r="X115" s="5" t="s">
        <v>25</v>
      </c>
      <c r="Y115" s="5" t="s">
        <v>25</v>
      </c>
      <c r="Z115" s="5" t="s">
        <v>25</v>
      </c>
      <c r="AA115" s="5" t="s">
        <v>25</v>
      </c>
    </row>
    <row r="116" customFormat="false" ht="15" hidden="false" customHeight="false" outlineLevel="0" collapsed="false">
      <c r="A116" s="2" t="s">
        <v>141</v>
      </c>
      <c r="B116" s="3" t="n">
        <v>7.23333333333333</v>
      </c>
      <c r="C116" s="3" t="n">
        <v>16.2</v>
      </c>
      <c r="D116" s="3" t="n">
        <f aca="false">C116-B116</f>
        <v>8.96666666666667</v>
      </c>
      <c r="E116" s="1" t="n">
        <v>9.63333333333333</v>
      </c>
      <c r="F116" s="1" t="n">
        <v>17.6333333333333</v>
      </c>
      <c r="G116" s="1" t="n">
        <f aca="false">F116-E116</f>
        <v>8</v>
      </c>
      <c r="H116" s="1" t="n">
        <v>18</v>
      </c>
      <c r="I116" s="1" t="n">
        <v>12.5</v>
      </c>
      <c r="J116" s="1" t="n">
        <v>52.6785714285714</v>
      </c>
      <c r="K116" s="1" t="n">
        <v>41.3461538461539</v>
      </c>
      <c r="M116" s="6" t="n">
        <v>156</v>
      </c>
      <c r="N116" s="6" t="n">
        <v>151</v>
      </c>
      <c r="O116" s="4" t="n">
        <v>81</v>
      </c>
      <c r="P116" s="4" t="n">
        <v>77</v>
      </c>
      <c r="Q116" s="7" t="n">
        <v>143</v>
      </c>
      <c r="R116" s="7" t="n">
        <v>144</v>
      </c>
      <c r="S116" s="8" t="n">
        <v>74</v>
      </c>
      <c r="T116" s="8" t="n">
        <v>71</v>
      </c>
      <c r="U116" s="9" t="n">
        <v>151</v>
      </c>
      <c r="V116" s="9" t="n">
        <v>151</v>
      </c>
      <c r="W116" s="9"/>
      <c r="X116" s="5" t="s">
        <v>26</v>
      </c>
      <c r="Y116" s="5" t="s">
        <v>26</v>
      </c>
      <c r="Z116" s="5" t="s">
        <v>25</v>
      </c>
      <c r="AA116" s="5" t="s">
        <v>26</v>
      </c>
    </row>
    <row r="117" customFormat="false" ht="15" hidden="false" customHeight="false" outlineLevel="0" collapsed="false">
      <c r="A117" s="2" t="s">
        <v>142</v>
      </c>
      <c r="B117" s="3" t="n">
        <v>5.45</v>
      </c>
      <c r="C117" s="3" t="n">
        <v>12.32</v>
      </c>
      <c r="D117" s="3" t="n">
        <f aca="false">C117-B117</f>
        <v>6.87</v>
      </c>
      <c r="E117" s="1" t="n">
        <v>9.51666666666667</v>
      </c>
      <c r="F117" s="1" t="n">
        <v>16.5333333333333</v>
      </c>
      <c r="G117" s="1" t="n">
        <f aca="false">F117-E117</f>
        <v>7.01666666666666</v>
      </c>
      <c r="H117" s="1" t="n">
        <v>11.3636363636364</v>
      </c>
      <c r="I117" s="1" t="n">
        <v>18.4782608695652</v>
      </c>
      <c r="J117" s="1" t="n">
        <v>7.14285714285714</v>
      </c>
      <c r="K117" s="1" t="n">
        <v>26.9230769230769</v>
      </c>
      <c r="M117" s="6" t="n">
        <v>154</v>
      </c>
      <c r="N117" s="6" t="n">
        <v>150</v>
      </c>
      <c r="O117" s="4" t="n">
        <v>81</v>
      </c>
      <c r="P117" s="4" t="n">
        <v>84</v>
      </c>
      <c r="Q117" s="7" t="n">
        <v>146</v>
      </c>
      <c r="R117" s="7" t="n">
        <v>147</v>
      </c>
      <c r="S117" s="8" t="n">
        <v>74</v>
      </c>
      <c r="T117" s="8" t="n">
        <v>71</v>
      </c>
      <c r="U117" s="9" t="n">
        <v>157</v>
      </c>
      <c r="V117" s="9" t="n">
        <v>151</v>
      </c>
      <c r="W117" s="9"/>
      <c r="X117" s="5" t="s">
        <v>25</v>
      </c>
      <c r="Y117" s="5" t="s">
        <v>25</v>
      </c>
      <c r="Z117" s="5" t="s">
        <v>25</v>
      </c>
      <c r="AA117" s="5" t="s">
        <v>25</v>
      </c>
    </row>
    <row r="118" customFormat="false" ht="15" hidden="false" customHeight="false" outlineLevel="0" collapsed="false">
      <c r="A118" s="2" t="s">
        <v>143</v>
      </c>
      <c r="B118" s="3" t="n">
        <v>7.85</v>
      </c>
      <c r="C118" s="3" t="n">
        <v>15.3666666666667</v>
      </c>
      <c r="D118" s="3" t="n">
        <f aca="false">C118-B118</f>
        <v>7.51666666666667</v>
      </c>
      <c r="E118" s="1" t="n">
        <v>9.65</v>
      </c>
      <c r="F118" s="1" t="n">
        <v>18.2</v>
      </c>
      <c r="G118" s="1" t="n">
        <f aca="false">F118-E118</f>
        <v>8.55</v>
      </c>
      <c r="H118" s="1" t="n">
        <v>11.1111111111111</v>
      </c>
      <c r="I118" s="1" t="n">
        <v>19.2307692307692</v>
      </c>
      <c r="J118" s="1" t="n">
        <v>2.5</v>
      </c>
      <c r="K118" s="1" t="n">
        <v>11.4583333333333</v>
      </c>
      <c r="M118" s="6" t="n">
        <v>159</v>
      </c>
      <c r="N118" s="6" t="n">
        <v>147</v>
      </c>
      <c r="O118" s="4" t="n">
        <v>80</v>
      </c>
      <c r="P118" s="4" t="n">
        <v>80</v>
      </c>
      <c r="Q118" s="7" t="n">
        <v>148</v>
      </c>
      <c r="R118" s="7" t="n">
        <v>147</v>
      </c>
      <c r="S118" s="8" t="n">
        <v>71</v>
      </c>
      <c r="T118" s="8" t="n">
        <v>71</v>
      </c>
      <c r="U118" s="9" t="n">
        <v>157</v>
      </c>
      <c r="V118" s="9" t="n">
        <v>153</v>
      </c>
      <c r="W118" s="9"/>
      <c r="X118" s="5" t="s">
        <v>25</v>
      </c>
      <c r="Y118" s="5" t="s">
        <v>26</v>
      </c>
      <c r="Z118" s="5" t="s">
        <v>26</v>
      </c>
      <c r="AA118" s="5" t="s">
        <v>26</v>
      </c>
    </row>
    <row r="119" customFormat="false" ht="15" hidden="false" customHeight="false" outlineLevel="0" collapsed="false">
      <c r="A119" s="2" t="s">
        <v>144</v>
      </c>
      <c r="B119" s="3" t="n">
        <v>7.01666666666667</v>
      </c>
      <c r="C119" s="3" t="s">
        <v>36</v>
      </c>
      <c r="D119" s="3" t="s">
        <v>36</v>
      </c>
      <c r="E119" s="1" t="n">
        <v>8.53333333333333</v>
      </c>
      <c r="F119" s="1" t="n">
        <v>18.3666666666667</v>
      </c>
      <c r="G119" s="1" t="n">
        <f aca="false">F119-E119</f>
        <v>9.83333333333333</v>
      </c>
      <c r="H119" s="1" t="n">
        <v>16.6666666666667</v>
      </c>
      <c r="I119" s="1" t="n">
        <v>63.75</v>
      </c>
      <c r="J119" s="1" t="n">
        <v>30.5555555555556</v>
      </c>
      <c r="K119" s="1" t="n">
        <v>49</v>
      </c>
      <c r="M119" s="6" t="n">
        <v>147</v>
      </c>
      <c r="N119" s="6" t="n">
        <v>140</v>
      </c>
      <c r="O119" s="4" t="n">
        <v>77</v>
      </c>
      <c r="P119" s="4" t="n">
        <v>77</v>
      </c>
      <c r="Q119" s="7" t="n">
        <v>142</v>
      </c>
      <c r="R119" s="7" t="n">
        <v>141</v>
      </c>
      <c r="S119" s="8" t="n">
        <v>73</v>
      </c>
      <c r="T119" s="8" t="n">
        <v>69</v>
      </c>
      <c r="U119" s="9" t="n">
        <v>151</v>
      </c>
      <c r="V119" s="9" t="n">
        <v>151</v>
      </c>
      <c r="W119" s="9"/>
      <c r="X119" s="5" t="s">
        <v>26</v>
      </c>
      <c r="Y119" s="5" t="s">
        <v>26</v>
      </c>
      <c r="Z119" s="5" t="s">
        <v>26</v>
      </c>
      <c r="AA119" s="5" t="s">
        <v>25</v>
      </c>
    </row>
    <row r="120" customFormat="false" ht="15" hidden="false" customHeight="false" outlineLevel="0" collapsed="false">
      <c r="A120" s="2" t="s">
        <v>145</v>
      </c>
      <c r="B120" s="3" t="n">
        <v>7.96666666666667</v>
      </c>
      <c r="C120" s="3" t="n">
        <v>15.95</v>
      </c>
      <c r="D120" s="3" t="n">
        <f aca="false">C120-B120</f>
        <v>7.98333333333333</v>
      </c>
      <c r="E120" s="1" t="n">
        <v>8.61666666666667</v>
      </c>
      <c r="F120" s="1" t="n">
        <v>17.45</v>
      </c>
      <c r="G120" s="1" t="n">
        <f aca="false">F120-E120</f>
        <v>8.83333333333333</v>
      </c>
      <c r="H120" s="1" t="n">
        <v>22.2222222222222</v>
      </c>
      <c r="I120" s="1" t="n">
        <v>35</v>
      </c>
      <c r="J120" s="1" t="n">
        <v>8.69565217391304</v>
      </c>
      <c r="K120" s="1" t="n">
        <v>52.0833333333333</v>
      </c>
      <c r="M120" s="6" t="n">
        <v>147</v>
      </c>
      <c r="N120" s="6" t="n">
        <v>146</v>
      </c>
      <c r="O120" s="4" t="s">
        <v>36</v>
      </c>
      <c r="P120" s="4" t="s">
        <v>36</v>
      </c>
      <c r="Q120" s="7" t="n">
        <v>144</v>
      </c>
      <c r="R120" s="7" t="n">
        <v>142</v>
      </c>
      <c r="S120" s="8" t="n">
        <v>71</v>
      </c>
      <c r="T120" s="8" t="n">
        <v>68</v>
      </c>
      <c r="U120" s="9" t="n">
        <v>151</v>
      </c>
      <c r="V120" s="9" t="n">
        <v>151</v>
      </c>
      <c r="W120" s="9"/>
      <c r="X120" s="5" t="s">
        <v>25</v>
      </c>
      <c r="Y120" s="5" t="s">
        <v>26</v>
      </c>
      <c r="Z120" s="5" t="s">
        <v>26</v>
      </c>
      <c r="AA120" s="5" t="s">
        <v>25</v>
      </c>
    </row>
    <row r="121" customFormat="false" ht="15" hidden="false" customHeight="false" outlineLevel="0" collapsed="false">
      <c r="A121" s="2" t="s">
        <v>146</v>
      </c>
      <c r="B121" s="3" t="s">
        <v>36</v>
      </c>
      <c r="C121" s="3" t="s">
        <v>36</v>
      </c>
      <c r="D121" s="3" t="s">
        <v>36</v>
      </c>
      <c r="E121" s="1" t="n">
        <v>10.8</v>
      </c>
      <c r="F121" s="1" t="n">
        <v>18</v>
      </c>
      <c r="G121" s="1" t="n">
        <f aca="false">F121-E121</f>
        <v>7.2</v>
      </c>
      <c r="H121" s="1" t="n">
        <v>29.4642857142857</v>
      </c>
      <c r="I121" s="1" t="n">
        <v>21.5909090909091</v>
      </c>
      <c r="J121" s="1" t="n">
        <v>8.75</v>
      </c>
      <c r="K121" s="1" t="n">
        <v>39.4230769230769</v>
      </c>
      <c r="M121" s="6" t="s">
        <v>36</v>
      </c>
      <c r="N121" s="6" t="n">
        <v>156</v>
      </c>
      <c r="O121" s="4" t="s">
        <v>36</v>
      </c>
      <c r="P121" s="4" t="s">
        <v>36</v>
      </c>
      <c r="Q121" s="7" t="n">
        <v>147</v>
      </c>
      <c r="R121" s="7" t="n">
        <v>148</v>
      </c>
      <c r="S121" s="8" t="n">
        <v>69</v>
      </c>
      <c r="T121" s="8" t="n">
        <v>67</v>
      </c>
      <c r="U121" s="9" t="n">
        <v>157</v>
      </c>
      <c r="V121" s="9" t="n">
        <v>157</v>
      </c>
      <c r="W121" s="9"/>
      <c r="X121" s="5" t="s">
        <v>26</v>
      </c>
      <c r="Y121" s="5" t="s">
        <v>25</v>
      </c>
      <c r="Z121" s="5" t="s">
        <v>26</v>
      </c>
      <c r="AA121" s="5" t="s">
        <v>26</v>
      </c>
    </row>
    <row r="122" customFormat="false" ht="15" hidden="false" customHeight="false" outlineLevel="0" collapsed="false">
      <c r="A122" s="2" t="s">
        <v>147</v>
      </c>
      <c r="B122" s="3" t="n">
        <v>7.31428571428572</v>
      </c>
      <c r="C122" s="3" t="n">
        <v>18.1555555555556</v>
      </c>
      <c r="D122" s="3" t="n">
        <f aca="false">C122-B122</f>
        <v>10.8412698412698</v>
      </c>
      <c r="E122" s="1" t="n">
        <v>10.4333333333333</v>
      </c>
      <c r="F122" s="1" t="n">
        <v>17.9333333333333</v>
      </c>
      <c r="G122" s="1" t="n">
        <f aca="false">F122-E122</f>
        <v>7.5</v>
      </c>
      <c r="H122" s="1" t="n">
        <v>32.1428571428571</v>
      </c>
      <c r="I122" s="1" t="n">
        <v>39.2857142857143</v>
      </c>
      <c r="J122" s="1" t="n">
        <v>27</v>
      </c>
      <c r="K122" s="1" t="n">
        <v>34.6153846153846</v>
      </c>
      <c r="M122" s="6" t="n">
        <v>146</v>
      </c>
      <c r="N122" s="6" t="n">
        <v>141</v>
      </c>
      <c r="O122" s="4" t="n">
        <v>74</v>
      </c>
      <c r="P122" s="4" t="n">
        <v>74</v>
      </c>
      <c r="Q122" s="7" t="n">
        <v>138</v>
      </c>
      <c r="R122" s="7" t="n">
        <v>139</v>
      </c>
      <c r="S122" s="8" t="n">
        <v>65</v>
      </c>
      <c r="T122" s="8" t="n">
        <v>65</v>
      </c>
      <c r="U122" s="9" t="n">
        <v>151</v>
      </c>
      <c r="V122" s="9" t="n">
        <v>151</v>
      </c>
      <c r="W122" s="9"/>
      <c r="X122" s="5" t="s">
        <v>26</v>
      </c>
      <c r="Y122" s="5" t="s">
        <v>26</v>
      </c>
      <c r="Z122" s="5" t="s">
        <v>26</v>
      </c>
      <c r="AA122" s="5" t="s">
        <v>25</v>
      </c>
    </row>
    <row r="123" customFormat="false" ht="15" hidden="false" customHeight="false" outlineLevel="0" collapsed="false">
      <c r="A123" s="2" t="s">
        <v>148</v>
      </c>
      <c r="B123" s="3" t="n">
        <v>7.05</v>
      </c>
      <c r="C123" s="3" t="n">
        <v>15.0222222222222</v>
      </c>
      <c r="D123" s="3" t="n">
        <f aca="false">C123-B123</f>
        <v>7.97222222222222</v>
      </c>
      <c r="E123" s="1" t="n">
        <v>10.6</v>
      </c>
      <c r="F123" s="1" t="n">
        <v>18.6333333333333</v>
      </c>
      <c r="G123" s="1" t="n">
        <f aca="false">F123-E123</f>
        <v>8.03333333333333</v>
      </c>
      <c r="H123" s="1" t="s">
        <v>36</v>
      </c>
      <c r="I123" s="1" t="n">
        <v>41.0714285714286</v>
      </c>
      <c r="J123" s="1" t="n">
        <v>47.2222222222222</v>
      </c>
      <c r="K123" s="1" t="n">
        <v>33.3333333333333</v>
      </c>
      <c r="M123" s="6" t="n">
        <v>156</v>
      </c>
      <c r="N123" s="6" t="n">
        <v>156</v>
      </c>
      <c r="O123" s="4" t="n">
        <v>81</v>
      </c>
      <c r="P123" s="4" t="n">
        <v>79</v>
      </c>
      <c r="Q123" s="7" t="n">
        <v>144</v>
      </c>
      <c r="R123" s="7" t="n">
        <v>148</v>
      </c>
      <c r="S123" s="8" t="n">
        <v>69</v>
      </c>
      <c r="T123" s="8" t="n">
        <v>70</v>
      </c>
      <c r="U123" s="9" t="n">
        <v>157</v>
      </c>
      <c r="V123" s="9" t="n">
        <v>151</v>
      </c>
      <c r="W123" s="9"/>
      <c r="X123" s="5" t="s">
        <v>26</v>
      </c>
      <c r="Y123" s="5" t="s">
        <v>25</v>
      </c>
      <c r="Z123" s="5" t="s">
        <v>26</v>
      </c>
      <c r="AA123" s="5" t="s">
        <v>25</v>
      </c>
    </row>
    <row r="124" customFormat="false" ht="15" hidden="false" customHeight="false" outlineLevel="0" collapsed="false">
      <c r="A124" s="2" t="s">
        <v>149</v>
      </c>
      <c r="B124" s="3" t="n">
        <v>7.7</v>
      </c>
      <c r="C124" s="3" t="s">
        <v>36</v>
      </c>
      <c r="D124" s="3" t="s">
        <v>36</v>
      </c>
      <c r="E124" s="1" t="n">
        <v>8.53333333333334</v>
      </c>
      <c r="F124" s="1" t="n">
        <v>17.1</v>
      </c>
      <c r="G124" s="1" t="n">
        <f aca="false">F124-E124</f>
        <v>8.56666666666667</v>
      </c>
      <c r="H124" s="1" t="n">
        <v>46.1538461538462</v>
      </c>
      <c r="I124" s="1" t="n">
        <v>51.8518518518519</v>
      </c>
      <c r="J124" s="1" t="n">
        <v>35.8695652173913</v>
      </c>
      <c r="K124" s="1" t="n">
        <v>40.625</v>
      </c>
      <c r="M124" s="6" t="n">
        <v>147</v>
      </c>
      <c r="N124" s="6" t="n">
        <v>141</v>
      </c>
      <c r="O124" s="4" t="n">
        <v>76</v>
      </c>
      <c r="P124" s="4" t="n">
        <v>74</v>
      </c>
      <c r="Q124" s="7" t="n">
        <v>136</v>
      </c>
      <c r="R124" s="7" t="n">
        <v>136</v>
      </c>
      <c r="S124" s="8" t="n">
        <v>68</v>
      </c>
      <c r="T124" s="8" t="n">
        <v>68</v>
      </c>
      <c r="U124" s="9" t="n">
        <v>151</v>
      </c>
      <c r="V124" s="9" t="n">
        <v>148</v>
      </c>
      <c r="W124" s="9"/>
      <c r="X124" s="5" t="s">
        <v>25</v>
      </c>
      <c r="Y124" s="5" t="s">
        <v>26</v>
      </c>
      <c r="Z124" s="5" t="s">
        <v>25</v>
      </c>
      <c r="AA124" s="5" t="s">
        <v>25</v>
      </c>
    </row>
    <row r="125" customFormat="false" ht="15" hidden="false" customHeight="false" outlineLevel="0" collapsed="false">
      <c r="A125" s="2" t="s">
        <v>150</v>
      </c>
      <c r="B125" s="3" t="n">
        <v>8.38333333333333</v>
      </c>
      <c r="C125" s="3" t="n">
        <v>18.17</v>
      </c>
      <c r="D125" s="3" t="n">
        <f aca="false">C125-B125</f>
        <v>9.78666666666667</v>
      </c>
      <c r="E125" s="1" t="n">
        <v>11.1333333333333</v>
      </c>
      <c r="F125" s="1" t="n">
        <v>22.15</v>
      </c>
      <c r="G125" s="1" t="n">
        <f aca="false">F125-E125</f>
        <v>11.0166666666667</v>
      </c>
      <c r="H125" s="1" t="n">
        <v>30</v>
      </c>
      <c r="I125" s="1" t="n">
        <v>22.6190476190476</v>
      </c>
      <c r="J125" s="1" t="n">
        <v>36.4583333333333</v>
      </c>
      <c r="K125" s="1" t="n">
        <v>51</v>
      </c>
      <c r="M125" s="6" t="n">
        <v>159</v>
      </c>
      <c r="N125" s="6" t="n">
        <v>151</v>
      </c>
      <c r="O125" s="4" t="n">
        <v>78</v>
      </c>
      <c r="P125" s="4" t="n">
        <v>80</v>
      </c>
      <c r="Q125" s="7" t="n">
        <v>148</v>
      </c>
      <c r="R125" s="7" t="n">
        <v>147</v>
      </c>
      <c r="S125" s="8" t="n">
        <v>68</v>
      </c>
      <c r="T125" s="8" t="n">
        <v>68</v>
      </c>
      <c r="U125" s="9" t="n">
        <v>157</v>
      </c>
      <c r="V125" s="9" t="n">
        <v>157</v>
      </c>
      <c r="W125" s="9"/>
      <c r="X125" s="5" t="s">
        <v>25</v>
      </c>
      <c r="Y125" s="5" t="s">
        <v>26</v>
      </c>
      <c r="Z125" s="5" t="s">
        <v>25</v>
      </c>
      <c r="AA125" s="5" t="s">
        <v>26</v>
      </c>
    </row>
    <row r="126" customFormat="false" ht="15" hidden="false" customHeight="false" outlineLevel="0" collapsed="false">
      <c r="A126" s="2" t="s">
        <v>151</v>
      </c>
      <c r="B126" s="3" t="n">
        <v>7.26666666666667</v>
      </c>
      <c r="C126" s="3" t="n">
        <v>15.3</v>
      </c>
      <c r="D126" s="3" t="n">
        <f aca="false">C126-B126</f>
        <v>8.03333333333333</v>
      </c>
      <c r="E126" s="1" t="n">
        <v>8.45</v>
      </c>
      <c r="F126" s="1" t="n">
        <v>17.3333333333333</v>
      </c>
      <c r="G126" s="1" t="n">
        <f aca="false">F126-E126</f>
        <v>8.88333333333333</v>
      </c>
      <c r="H126" s="1" t="n">
        <v>41.1764705882353</v>
      </c>
      <c r="I126" s="1" t="n">
        <v>19.4444444444444</v>
      </c>
      <c r="J126" s="1" t="n">
        <v>20.2380952380952</v>
      </c>
      <c r="K126" s="1" t="n">
        <v>11.9047619047619</v>
      </c>
      <c r="M126" s="6" t="n">
        <v>151</v>
      </c>
      <c r="N126" s="6" t="n">
        <v>141</v>
      </c>
      <c r="O126" s="4" t="n">
        <v>73</v>
      </c>
      <c r="P126" s="4" t="n">
        <v>73</v>
      </c>
      <c r="Q126" s="7" t="n">
        <v>137</v>
      </c>
      <c r="R126" s="7" t="n">
        <v>141</v>
      </c>
      <c r="S126" s="8" t="n">
        <v>65</v>
      </c>
      <c r="T126" s="8" t="n">
        <v>66</v>
      </c>
      <c r="U126" s="9" t="n">
        <v>146</v>
      </c>
      <c r="V126" s="9" t="n">
        <v>148</v>
      </c>
      <c r="W126" s="9"/>
      <c r="X126" s="5" t="s">
        <v>25</v>
      </c>
      <c r="Y126" s="5" t="s">
        <v>26</v>
      </c>
      <c r="Z126" s="5" t="s">
        <v>25</v>
      </c>
      <c r="AA126" s="5" t="s">
        <v>26</v>
      </c>
    </row>
    <row r="127" customFormat="false" ht="15" hidden="false" customHeight="false" outlineLevel="0" collapsed="false">
      <c r="A127" s="2" t="s">
        <v>152</v>
      </c>
      <c r="B127" s="3" t="n">
        <v>5.26666666666667</v>
      </c>
      <c r="C127" s="3" t="s">
        <v>36</v>
      </c>
      <c r="D127" s="3" t="s">
        <v>36</v>
      </c>
      <c r="E127" s="1" t="n">
        <v>9.63333333333333</v>
      </c>
      <c r="F127" s="1" t="n">
        <v>19.1833333333333</v>
      </c>
      <c r="G127" s="1" t="n">
        <f aca="false">F127-E127</f>
        <v>9.55</v>
      </c>
      <c r="H127" s="1" t="n">
        <v>60.7142857142857</v>
      </c>
      <c r="I127" s="1" t="n">
        <v>51.5625</v>
      </c>
      <c r="J127" s="1" t="n">
        <v>43.75</v>
      </c>
      <c r="K127" s="1" t="n">
        <v>75</v>
      </c>
      <c r="M127" s="6" t="n">
        <v>147</v>
      </c>
      <c r="N127" s="6" t="n">
        <v>140</v>
      </c>
      <c r="O127" s="4" t="n">
        <v>73</v>
      </c>
      <c r="P127" s="4" t="n">
        <v>75</v>
      </c>
      <c r="Q127" s="7" t="n">
        <v>137</v>
      </c>
      <c r="R127" s="7" t="n">
        <v>138</v>
      </c>
      <c r="S127" s="8" t="n">
        <v>68</v>
      </c>
      <c r="T127" s="8" t="n">
        <v>70</v>
      </c>
      <c r="U127" s="9" t="n">
        <v>145</v>
      </c>
      <c r="V127" s="9" t="n">
        <v>144</v>
      </c>
      <c r="W127" s="9"/>
      <c r="X127" s="5" t="s">
        <v>26</v>
      </c>
      <c r="Y127" s="5" t="s">
        <v>26</v>
      </c>
      <c r="Z127" s="5" t="s">
        <v>25</v>
      </c>
      <c r="AA127" s="5" t="s">
        <v>25</v>
      </c>
    </row>
    <row r="128" customFormat="false" ht="15" hidden="false" customHeight="false" outlineLevel="0" collapsed="false">
      <c r="A128" s="2" t="s">
        <v>153</v>
      </c>
      <c r="B128" s="3" t="n">
        <v>7.31666666666667</v>
      </c>
      <c r="C128" s="3" t="n">
        <v>15.0333333333333</v>
      </c>
      <c r="D128" s="3" t="n">
        <f aca="false">C128-B128</f>
        <v>7.71666666666667</v>
      </c>
      <c r="E128" s="1" t="n">
        <v>10.4</v>
      </c>
      <c r="F128" s="1" t="n">
        <v>18.15</v>
      </c>
      <c r="G128" s="1" t="n">
        <f aca="false">F128-E128</f>
        <v>7.75</v>
      </c>
      <c r="H128" s="1" t="n">
        <v>36.1111111111111</v>
      </c>
      <c r="I128" s="1" t="n">
        <v>18.1818181818182</v>
      </c>
      <c r="J128" s="1" t="n">
        <v>29.7619047619048</v>
      </c>
      <c r="K128" s="1" t="n">
        <v>19</v>
      </c>
      <c r="M128" s="6" t="n">
        <v>159</v>
      </c>
      <c r="N128" s="6" t="n">
        <v>155</v>
      </c>
      <c r="O128" s="4" t="n">
        <v>78</v>
      </c>
      <c r="P128" s="4" t="n">
        <v>79</v>
      </c>
      <c r="Q128" s="7" t="n">
        <v>149</v>
      </c>
      <c r="R128" s="7" t="n">
        <v>148</v>
      </c>
      <c r="S128" s="8" t="n">
        <v>72</v>
      </c>
      <c r="T128" s="8" t="n">
        <v>68</v>
      </c>
      <c r="U128" s="9" t="n">
        <v>157</v>
      </c>
      <c r="V128" s="9" t="n">
        <v>151</v>
      </c>
      <c r="W128" s="9"/>
      <c r="X128" s="5" t="s">
        <v>25</v>
      </c>
      <c r="Y128" s="5" t="s">
        <v>25</v>
      </c>
      <c r="Z128" s="5" t="s">
        <v>26</v>
      </c>
      <c r="AA128" s="5" t="s">
        <v>26</v>
      </c>
    </row>
    <row r="129" customFormat="false" ht="15" hidden="false" customHeight="false" outlineLevel="0" collapsed="false">
      <c r="A129" s="2" t="s">
        <v>154</v>
      </c>
      <c r="B129" s="3" t="n">
        <v>5.88333333333333</v>
      </c>
      <c r="C129" s="3" t="n">
        <v>12.95</v>
      </c>
      <c r="D129" s="3" t="n">
        <f aca="false">C129-B129</f>
        <v>7.06666666666666</v>
      </c>
      <c r="E129" s="1" t="n">
        <v>10.9166666666667</v>
      </c>
      <c r="F129" s="1" t="n">
        <v>18.7833333333333</v>
      </c>
      <c r="G129" s="1" t="n">
        <f aca="false">F129-E129</f>
        <v>7.86666666666667</v>
      </c>
      <c r="H129" s="1" t="n">
        <v>37.5</v>
      </c>
      <c r="I129" s="1" t="n">
        <v>17.8571428571429</v>
      </c>
      <c r="J129" s="1" t="n">
        <v>14.8148148148148</v>
      </c>
      <c r="K129" s="1" t="n">
        <v>27.0833333333333</v>
      </c>
      <c r="M129" s="6" t="n">
        <v>152</v>
      </c>
      <c r="N129" s="6" t="n">
        <v>143</v>
      </c>
      <c r="O129" s="4" t="n">
        <v>79</v>
      </c>
      <c r="P129" s="4" t="n">
        <v>77</v>
      </c>
      <c r="Q129" s="7" t="n">
        <v>138</v>
      </c>
      <c r="R129" s="7" t="n">
        <v>140</v>
      </c>
      <c r="S129" s="8" t="n">
        <v>70</v>
      </c>
      <c r="T129" s="8" t="n">
        <v>70</v>
      </c>
      <c r="U129" s="9" t="n">
        <v>151</v>
      </c>
      <c r="V129" s="9" t="n">
        <v>143</v>
      </c>
      <c r="W129" s="9"/>
      <c r="X129" s="5" t="s">
        <v>26</v>
      </c>
      <c r="Y129" s="5" t="s">
        <v>26</v>
      </c>
      <c r="Z129" s="5" t="s">
        <v>26</v>
      </c>
      <c r="AA129" s="5" t="s">
        <v>26</v>
      </c>
    </row>
    <row r="130" customFormat="false" ht="15" hidden="false" customHeight="false" outlineLevel="0" collapsed="false">
      <c r="A130" s="2" t="s">
        <v>155</v>
      </c>
      <c r="B130" s="3" t="n">
        <v>8.76666666666667</v>
      </c>
      <c r="C130" s="3" t="n">
        <v>18.6444444444444</v>
      </c>
      <c r="D130" s="3" t="n">
        <f aca="false">C130-B130</f>
        <v>9.87777777777778</v>
      </c>
      <c r="E130" s="1" t="n">
        <v>12.6</v>
      </c>
      <c r="F130" s="1" t="n">
        <v>23.5166666666667</v>
      </c>
      <c r="G130" s="1" t="n">
        <f aca="false">F130-E130</f>
        <v>10.9166666666667</v>
      </c>
      <c r="H130" s="1" t="n">
        <v>91.0714285714286</v>
      </c>
      <c r="I130" s="1" t="n">
        <v>67.0454545454546</v>
      </c>
      <c r="J130" s="1" t="n">
        <v>56.7307692307692</v>
      </c>
      <c r="K130" s="1" t="n">
        <v>63.5416666666667</v>
      </c>
      <c r="M130" s="6" t="n">
        <v>150</v>
      </c>
      <c r="N130" s="6" t="n">
        <v>142</v>
      </c>
      <c r="O130" s="4" t="n">
        <v>72</v>
      </c>
      <c r="P130" s="4" t="n">
        <v>72</v>
      </c>
      <c r="Q130" s="7" t="n">
        <v>141</v>
      </c>
      <c r="R130" s="7" t="n">
        <v>142</v>
      </c>
      <c r="S130" s="8" t="n">
        <v>69</v>
      </c>
      <c r="T130" s="8" t="n">
        <v>70</v>
      </c>
      <c r="U130" s="9" t="n">
        <v>151</v>
      </c>
      <c r="V130" s="9" t="n">
        <v>145</v>
      </c>
      <c r="W130" s="9"/>
      <c r="X130" s="5" t="s">
        <v>26</v>
      </c>
      <c r="Y130" s="5" t="s">
        <v>26</v>
      </c>
      <c r="Z130" s="5" t="s">
        <v>25</v>
      </c>
      <c r="AA130" s="5" t="s">
        <v>25</v>
      </c>
    </row>
    <row r="131" customFormat="false" ht="15" hidden="false" customHeight="false" outlineLevel="0" collapsed="false">
      <c r="A131" s="2" t="s">
        <v>156</v>
      </c>
      <c r="B131" s="3" t="n">
        <v>5.63333333333333</v>
      </c>
      <c r="C131" s="3" t="n">
        <v>9.4875</v>
      </c>
      <c r="D131" s="3" t="n">
        <f aca="false">C131-B131</f>
        <v>3.85416666666667</v>
      </c>
      <c r="E131" s="1" t="n">
        <v>8.25</v>
      </c>
      <c r="F131" s="1" t="n">
        <v>15.3666666666667</v>
      </c>
      <c r="G131" s="1" t="n">
        <f aca="false">F131-E131</f>
        <v>7.11666666666667</v>
      </c>
      <c r="H131" s="1" t="n">
        <v>13.75</v>
      </c>
      <c r="I131" s="1" t="n">
        <v>4.31034482758621</v>
      </c>
      <c r="J131" s="1" t="n">
        <v>14.1304347826087</v>
      </c>
      <c r="K131" s="1" t="n">
        <v>10.4166666666667</v>
      </c>
      <c r="M131" s="6" t="n">
        <v>158</v>
      </c>
      <c r="N131" s="6" t="n">
        <v>156</v>
      </c>
      <c r="O131" s="4" t="n">
        <v>82</v>
      </c>
      <c r="P131" s="4" t="n">
        <v>80</v>
      </c>
      <c r="Q131" s="7" t="n">
        <v>148</v>
      </c>
      <c r="R131" s="7" t="n">
        <v>149</v>
      </c>
      <c r="S131" s="8" t="n">
        <v>72</v>
      </c>
      <c r="T131" s="8" t="n">
        <v>71</v>
      </c>
      <c r="U131" s="9" t="n">
        <v>153</v>
      </c>
      <c r="V131" s="9" t="n">
        <v>157</v>
      </c>
      <c r="W131" s="9"/>
      <c r="X131" s="5" t="s">
        <v>26</v>
      </c>
      <c r="Y131" s="5" t="s">
        <v>25</v>
      </c>
      <c r="Z131" s="5" t="s">
        <v>25</v>
      </c>
      <c r="AA131" s="5" t="s">
        <v>25</v>
      </c>
    </row>
    <row r="132" customFormat="false" ht="15" hidden="false" customHeight="false" outlineLevel="0" collapsed="false">
      <c r="A132" s="2" t="s">
        <v>157</v>
      </c>
      <c r="B132" s="3" t="s">
        <v>36</v>
      </c>
      <c r="C132" s="3" t="s">
        <v>36</v>
      </c>
      <c r="D132" s="3" t="s">
        <v>36</v>
      </c>
      <c r="E132" s="1" t="n">
        <v>9.33333333333333</v>
      </c>
      <c r="F132" s="1" t="n">
        <v>16.6166666666667</v>
      </c>
      <c r="G132" s="1" t="n">
        <f aca="false">F132-E132</f>
        <v>7.28333333333333</v>
      </c>
      <c r="H132" s="1" t="n">
        <v>32.1428571428571</v>
      </c>
      <c r="I132" s="1" t="n">
        <v>44.7368421052632</v>
      </c>
      <c r="J132" s="1" t="n">
        <v>25</v>
      </c>
      <c r="K132" s="1" t="n">
        <v>19.2307692307692</v>
      </c>
      <c r="M132" s="6" t="s">
        <v>36</v>
      </c>
      <c r="N132" s="6" t="n">
        <v>145</v>
      </c>
      <c r="O132" s="4" t="n">
        <v>76</v>
      </c>
      <c r="P132" s="4" t="n">
        <v>76</v>
      </c>
      <c r="Q132" s="7" t="n">
        <v>139</v>
      </c>
      <c r="R132" s="7" t="n">
        <v>139</v>
      </c>
      <c r="S132" s="8" t="n">
        <v>66</v>
      </c>
      <c r="T132" s="8" t="n">
        <v>68</v>
      </c>
      <c r="U132" s="9" t="n">
        <v>148</v>
      </c>
      <c r="V132" s="9" t="n">
        <v>151</v>
      </c>
      <c r="W132" s="9"/>
      <c r="X132" s="5" t="s">
        <v>25</v>
      </c>
      <c r="Y132" s="5" t="s">
        <v>26</v>
      </c>
      <c r="Z132" s="5" t="s">
        <v>26</v>
      </c>
      <c r="AA132" s="5" t="s">
        <v>25</v>
      </c>
    </row>
    <row r="133" customFormat="false" ht="15" hidden="false" customHeight="false" outlineLevel="0" collapsed="false">
      <c r="A133" s="2" t="s">
        <v>158</v>
      </c>
      <c r="B133" s="3" t="n">
        <v>6.35</v>
      </c>
      <c r="C133" s="3" t="s">
        <v>36</v>
      </c>
      <c r="D133" s="3" t="s">
        <v>36</v>
      </c>
      <c r="E133" s="1" t="n">
        <v>8.56666666666667</v>
      </c>
      <c r="F133" s="1" t="n">
        <v>16.55</v>
      </c>
      <c r="G133" s="1" t="n">
        <f aca="false">F133-E133</f>
        <v>7.98333333333333</v>
      </c>
      <c r="H133" s="1" t="n">
        <v>26.1363636363636</v>
      </c>
      <c r="I133" s="1" t="n">
        <v>26.9230769230769</v>
      </c>
      <c r="J133" s="1" t="n">
        <v>32.6086956521739</v>
      </c>
      <c r="K133" s="1" t="n">
        <v>35.5769230769231</v>
      </c>
      <c r="M133" s="6" t="n">
        <v>146</v>
      </c>
      <c r="N133" s="6" t="n">
        <v>140</v>
      </c>
      <c r="O133" s="4" t="n">
        <v>76</v>
      </c>
      <c r="P133" s="4" t="n">
        <v>80</v>
      </c>
      <c r="Q133" s="7" t="n">
        <v>137</v>
      </c>
      <c r="R133" s="7" t="n">
        <v>137</v>
      </c>
      <c r="S133" s="8" t="n">
        <v>68</v>
      </c>
      <c r="T133" s="8" t="n">
        <v>68</v>
      </c>
      <c r="U133" s="9" t="n">
        <v>151</v>
      </c>
      <c r="V133" s="9" t="n">
        <v>145</v>
      </c>
      <c r="W133" s="9"/>
      <c r="X133" s="5" t="s">
        <v>26</v>
      </c>
      <c r="Y133" s="5" t="s">
        <v>26</v>
      </c>
      <c r="Z133" s="5" t="s">
        <v>26</v>
      </c>
      <c r="AA133" s="5" t="s">
        <v>26</v>
      </c>
    </row>
    <row r="134" customFormat="false" ht="15" hidden="false" customHeight="false" outlineLevel="0" collapsed="false">
      <c r="A134" s="2" t="s">
        <v>159</v>
      </c>
      <c r="B134" s="3" t="n">
        <v>6.01666666666667</v>
      </c>
      <c r="C134" s="3" t="s">
        <v>36</v>
      </c>
      <c r="D134" s="3" t="s">
        <v>36</v>
      </c>
      <c r="E134" s="1" t="n">
        <v>9.56666666666667</v>
      </c>
      <c r="F134" s="1" t="n">
        <v>19.7333333333333</v>
      </c>
      <c r="G134" s="1" t="n">
        <f aca="false">F134-E134</f>
        <v>10.1666666666667</v>
      </c>
      <c r="H134" s="1" t="n">
        <v>20.1923076923077</v>
      </c>
      <c r="I134" s="1" t="n">
        <v>19.2307692307692</v>
      </c>
      <c r="J134" s="1" t="n">
        <v>27.7777777777778</v>
      </c>
      <c r="K134" s="1" t="n">
        <v>31.4814814814815</v>
      </c>
      <c r="M134" s="6" t="n">
        <v>144</v>
      </c>
      <c r="N134" s="6" t="n">
        <v>136</v>
      </c>
      <c r="O134" s="4" t="n">
        <v>77</v>
      </c>
      <c r="P134" s="4" t="n">
        <v>73</v>
      </c>
      <c r="Q134" s="7" t="n">
        <v>141</v>
      </c>
      <c r="R134" s="7" t="n">
        <v>135</v>
      </c>
      <c r="S134" s="8" t="n">
        <v>69</v>
      </c>
      <c r="T134" s="8" t="n">
        <v>68</v>
      </c>
      <c r="U134" s="9" t="n">
        <v>151</v>
      </c>
      <c r="V134" s="9" t="n">
        <v>148</v>
      </c>
      <c r="W134" s="9"/>
      <c r="X134" s="5" t="s">
        <v>25</v>
      </c>
      <c r="Y134" s="5" t="s">
        <v>26</v>
      </c>
      <c r="Z134" s="5" t="s">
        <v>26</v>
      </c>
      <c r="AA134" s="5" t="s">
        <v>25</v>
      </c>
    </row>
    <row r="135" customFormat="false" ht="15" hidden="false" customHeight="false" outlineLevel="0" collapsed="false">
      <c r="A135" s="2" t="s">
        <v>160</v>
      </c>
      <c r="B135" s="3" t="n">
        <v>8.21666666666667</v>
      </c>
      <c r="C135" s="3" t="n">
        <v>15.1111111111111</v>
      </c>
      <c r="D135" s="3" t="n">
        <f aca="false">C135-B135</f>
        <v>6.89444444444444</v>
      </c>
      <c r="E135" s="1" t="n">
        <v>9.65</v>
      </c>
      <c r="F135" s="1" t="n">
        <v>18.05</v>
      </c>
      <c r="G135" s="1" t="n">
        <f aca="false">F135-E135</f>
        <v>8.4</v>
      </c>
      <c r="H135" s="1" t="n">
        <v>12.5</v>
      </c>
      <c r="I135" s="1" t="n">
        <v>30.7692307692308</v>
      </c>
      <c r="J135" s="1" t="n">
        <v>4.54545454545455</v>
      </c>
      <c r="K135" s="1" t="n">
        <v>51</v>
      </c>
      <c r="M135" s="6" t="n">
        <v>147</v>
      </c>
      <c r="N135" s="6" t="n">
        <v>144</v>
      </c>
      <c r="O135" s="4" t="n">
        <v>78</v>
      </c>
      <c r="P135" s="4" t="n">
        <v>80</v>
      </c>
      <c r="Q135" s="7" t="n">
        <v>143</v>
      </c>
      <c r="R135" s="7" t="n">
        <v>142</v>
      </c>
      <c r="S135" s="8" t="n">
        <v>69</v>
      </c>
      <c r="T135" s="8" t="n">
        <v>70</v>
      </c>
      <c r="U135" s="9" t="n">
        <v>151</v>
      </c>
      <c r="V135" s="9" t="n">
        <v>151</v>
      </c>
      <c r="W135" s="9"/>
      <c r="X135" s="5" t="s">
        <v>26</v>
      </c>
      <c r="Y135" s="5" t="s">
        <v>26</v>
      </c>
      <c r="Z135" s="5" t="s">
        <v>26</v>
      </c>
      <c r="AA135" s="5" t="s">
        <v>26</v>
      </c>
    </row>
    <row r="136" customFormat="false" ht="15" hidden="false" customHeight="false" outlineLevel="0" collapsed="false">
      <c r="A136" s="2" t="s">
        <v>161</v>
      </c>
      <c r="B136" s="3" t="n">
        <v>10.5</v>
      </c>
      <c r="C136" s="3" t="n">
        <v>20.5111111111111</v>
      </c>
      <c r="D136" s="3" t="n">
        <f aca="false">C136-B136</f>
        <v>10.0111111111111</v>
      </c>
      <c r="E136" s="1" t="n">
        <v>11.7333333333333</v>
      </c>
      <c r="F136" s="1" t="n">
        <v>22.15</v>
      </c>
      <c r="G136" s="1" t="n">
        <f aca="false">F136-E136</f>
        <v>10.4166666666667</v>
      </c>
      <c r="H136" s="1" t="n">
        <v>31.6666666666667</v>
      </c>
      <c r="I136" s="1" t="n">
        <v>51.1904761904762</v>
      </c>
      <c r="J136" s="1" t="n">
        <v>7.60869565217391</v>
      </c>
      <c r="K136" s="1" t="n">
        <v>29.1666666666667</v>
      </c>
      <c r="M136" s="6" t="n">
        <v>147</v>
      </c>
      <c r="N136" s="6" t="n">
        <v>146</v>
      </c>
      <c r="O136" s="4" t="n">
        <v>76</v>
      </c>
      <c r="P136" s="4" t="n">
        <v>80</v>
      </c>
      <c r="Q136" s="7" t="n">
        <v>146</v>
      </c>
      <c r="R136" s="7" t="n">
        <v>144</v>
      </c>
      <c r="S136" s="8" t="n">
        <v>68</v>
      </c>
      <c r="T136" s="8" t="n">
        <v>69</v>
      </c>
      <c r="U136" s="9" t="n">
        <v>153</v>
      </c>
      <c r="V136" s="9" t="n">
        <v>151</v>
      </c>
      <c r="W136" s="9"/>
      <c r="X136" s="5" t="s">
        <v>26</v>
      </c>
      <c r="Y136" s="5" t="s">
        <v>25</v>
      </c>
      <c r="Z136" s="5" t="s">
        <v>25</v>
      </c>
      <c r="AA136" s="5" t="s">
        <v>25</v>
      </c>
    </row>
    <row r="137" customFormat="false" ht="15" hidden="false" customHeight="false" outlineLevel="0" collapsed="false">
      <c r="A137" s="2" t="s">
        <v>162</v>
      </c>
      <c r="B137" s="3" t="n">
        <v>5.43333333333333</v>
      </c>
      <c r="C137" s="3" t="s">
        <v>36</v>
      </c>
      <c r="D137" s="3" t="s">
        <v>36</v>
      </c>
      <c r="E137" s="1" t="n">
        <v>11.5833333333333</v>
      </c>
      <c r="F137" s="1" t="n">
        <v>22.0833333333333</v>
      </c>
      <c r="G137" s="1" t="n">
        <f aca="false">F137-E137</f>
        <v>10.5</v>
      </c>
      <c r="H137" s="1" t="s">
        <v>36</v>
      </c>
      <c r="I137" s="1" t="n">
        <v>60.7142857142857</v>
      </c>
      <c r="J137" s="1" t="n">
        <v>45.8333333333333</v>
      </c>
      <c r="K137" s="1" t="n">
        <v>58</v>
      </c>
      <c r="M137" s="6" t="n">
        <v>131</v>
      </c>
      <c r="N137" s="6" t="n">
        <v>136</v>
      </c>
      <c r="O137" s="4" t="n">
        <v>74</v>
      </c>
      <c r="P137" s="4" t="n">
        <v>73</v>
      </c>
      <c r="Q137" s="7" t="n">
        <v>133</v>
      </c>
      <c r="R137" s="7" t="n">
        <v>133</v>
      </c>
      <c r="S137" s="8" t="n">
        <v>64</v>
      </c>
      <c r="T137" s="8" t="n">
        <v>65</v>
      </c>
      <c r="U137" s="9" t="n">
        <v>145</v>
      </c>
      <c r="V137" s="9" t="n">
        <v>145</v>
      </c>
      <c r="W137" s="9"/>
      <c r="X137" s="5" t="s">
        <v>26</v>
      </c>
      <c r="Y137" s="5" t="s">
        <v>26</v>
      </c>
      <c r="Z137" s="5" t="s">
        <v>26</v>
      </c>
      <c r="AA137" s="5" t="s">
        <v>25</v>
      </c>
    </row>
    <row r="138" customFormat="false" ht="15" hidden="false" customHeight="false" outlineLevel="0" collapsed="false">
      <c r="A138" s="2" t="s">
        <v>163</v>
      </c>
      <c r="B138" s="3" t="n">
        <v>3.66666666666667</v>
      </c>
      <c r="C138" s="3" t="s">
        <v>36</v>
      </c>
      <c r="D138" s="3" t="s">
        <v>36</v>
      </c>
      <c r="E138" s="1" t="n">
        <v>9.91666666666667</v>
      </c>
      <c r="F138" s="1" t="n">
        <v>18.25</v>
      </c>
      <c r="G138" s="1" t="n">
        <f aca="false">F138-E138</f>
        <v>8.33333333333333</v>
      </c>
      <c r="H138" s="1" t="s">
        <v>36</v>
      </c>
      <c r="I138" s="1" t="n">
        <v>57.2916666666667</v>
      </c>
      <c r="J138" s="1" t="n">
        <v>29</v>
      </c>
      <c r="K138" s="1" t="n">
        <v>47.7272727272727</v>
      </c>
      <c r="M138" s="6" t="n">
        <v>144</v>
      </c>
      <c r="N138" s="6" t="n">
        <v>147</v>
      </c>
      <c r="O138" s="4" t="n">
        <v>77</v>
      </c>
      <c r="P138" s="4" t="n">
        <v>76</v>
      </c>
      <c r="Q138" s="7" t="n">
        <v>141</v>
      </c>
      <c r="R138" s="7" t="n">
        <v>141</v>
      </c>
      <c r="S138" s="8" t="n">
        <v>66</v>
      </c>
      <c r="T138" s="8" t="n">
        <v>68</v>
      </c>
      <c r="U138" s="9" t="n">
        <v>151</v>
      </c>
      <c r="V138" s="9" t="n">
        <v>151</v>
      </c>
      <c r="W138" s="9"/>
      <c r="X138" s="5" t="s">
        <v>26</v>
      </c>
      <c r="Y138" s="5" t="s">
        <v>26</v>
      </c>
      <c r="Z138" s="5" t="s">
        <v>26</v>
      </c>
      <c r="AA138" s="5" t="s">
        <v>25</v>
      </c>
    </row>
    <row r="139" customFormat="false" ht="15" hidden="false" customHeight="false" outlineLevel="0" collapsed="false">
      <c r="A139" s="2" t="s">
        <v>164</v>
      </c>
      <c r="B139" s="3" t="n">
        <v>5.7</v>
      </c>
      <c r="C139" s="3" t="s">
        <v>36</v>
      </c>
      <c r="D139" s="3" t="s">
        <v>36</v>
      </c>
      <c r="E139" s="1" t="n">
        <v>11.9666666666667</v>
      </c>
      <c r="F139" s="1" t="n">
        <v>20.8333333333333</v>
      </c>
      <c r="G139" s="1" t="n">
        <f aca="false">F139-E139</f>
        <v>8.86666666666667</v>
      </c>
      <c r="H139" s="1" t="s">
        <v>36</v>
      </c>
      <c r="I139" s="1" t="n">
        <v>51.25</v>
      </c>
      <c r="J139" s="1" t="n">
        <v>38</v>
      </c>
      <c r="K139" s="1" t="n">
        <v>16.3793103448276</v>
      </c>
      <c r="M139" s="6" t="n">
        <v>142</v>
      </c>
      <c r="N139" s="6" t="n">
        <v>139</v>
      </c>
      <c r="O139" s="4" t="n">
        <v>81</v>
      </c>
      <c r="P139" s="4" t="n">
        <v>77</v>
      </c>
      <c r="Q139" s="7" t="n">
        <v>137</v>
      </c>
      <c r="R139" s="7" t="n">
        <v>138</v>
      </c>
      <c r="S139" s="8" t="n">
        <v>68</v>
      </c>
      <c r="T139" s="8" t="n">
        <v>69</v>
      </c>
      <c r="U139" s="9" t="n">
        <v>151</v>
      </c>
      <c r="V139" s="9" t="n">
        <v>151</v>
      </c>
      <c r="W139" s="9"/>
      <c r="X139" s="5" t="s">
        <v>26</v>
      </c>
      <c r="Y139" s="5" t="s">
        <v>26</v>
      </c>
      <c r="Z139" s="5" t="s">
        <v>25</v>
      </c>
      <c r="AA139" s="5" t="s">
        <v>25</v>
      </c>
    </row>
    <row r="140" customFormat="false" ht="15" hidden="false" customHeight="false" outlineLevel="0" collapsed="false">
      <c r="A140" s="2" t="s">
        <v>165</v>
      </c>
      <c r="B140" s="3" t="n">
        <v>5.45</v>
      </c>
      <c r="C140" s="3" t="s">
        <v>36</v>
      </c>
      <c r="D140" s="3" t="s">
        <v>36</v>
      </c>
      <c r="E140" s="1" t="n">
        <v>9.3</v>
      </c>
      <c r="F140" s="1" t="n">
        <v>17.85</v>
      </c>
      <c r="G140" s="1" t="n">
        <f aca="false">F140-E140</f>
        <v>8.55</v>
      </c>
      <c r="H140" s="1" t="s">
        <v>36</v>
      </c>
      <c r="I140" s="1" t="n">
        <v>40</v>
      </c>
      <c r="J140" s="1" t="n">
        <v>9.82142857142857</v>
      </c>
      <c r="K140" s="1" t="n">
        <v>37.5</v>
      </c>
      <c r="M140" s="6" t="n">
        <v>141</v>
      </c>
      <c r="N140" s="6" t="n">
        <v>141</v>
      </c>
      <c r="O140" s="4" t="n">
        <v>75</v>
      </c>
      <c r="P140" s="4" t="n">
        <v>74</v>
      </c>
      <c r="Q140" s="7" t="n">
        <v>142</v>
      </c>
      <c r="R140" s="7" t="n">
        <v>140</v>
      </c>
      <c r="S140" s="8" t="n">
        <v>68</v>
      </c>
      <c r="T140" s="8" t="n">
        <v>68</v>
      </c>
      <c r="U140" s="9" t="n">
        <v>151</v>
      </c>
      <c r="V140" s="9" t="n">
        <v>151</v>
      </c>
      <c r="W140" s="9"/>
      <c r="X140" s="5" t="s">
        <v>26</v>
      </c>
      <c r="Y140" s="5" t="s">
        <v>26</v>
      </c>
      <c r="Z140" s="5" t="s">
        <v>25</v>
      </c>
      <c r="AA140" s="5" t="s">
        <v>26</v>
      </c>
    </row>
    <row r="141" customFormat="false" ht="15" hidden="false" customHeight="false" outlineLevel="0" collapsed="false">
      <c r="A141" s="2" t="s">
        <v>166</v>
      </c>
      <c r="B141" s="3" t="n">
        <v>4.93333333333333</v>
      </c>
      <c r="C141" s="3" t="s">
        <v>36</v>
      </c>
      <c r="D141" s="3" t="s">
        <v>36</v>
      </c>
      <c r="E141" s="1" t="n">
        <v>8.36666666666667</v>
      </c>
      <c r="F141" s="1" t="n">
        <v>17.3833333333333</v>
      </c>
      <c r="G141" s="1" t="n">
        <f aca="false">F141-E141</f>
        <v>9.01666666666667</v>
      </c>
      <c r="H141" s="1" t="n">
        <v>54.4117647058824</v>
      </c>
      <c r="I141" s="1" t="n">
        <v>37</v>
      </c>
      <c r="J141" s="1" t="n">
        <v>40</v>
      </c>
      <c r="K141" s="1" t="n">
        <v>32.2916666666667</v>
      </c>
      <c r="M141" s="6" t="n">
        <v>148</v>
      </c>
      <c r="N141" s="6" t="n">
        <v>140</v>
      </c>
      <c r="O141" s="4" t="n">
        <v>74</v>
      </c>
      <c r="P141" s="4" t="n">
        <v>73</v>
      </c>
      <c r="Q141" s="7" t="n">
        <v>136</v>
      </c>
      <c r="R141" s="7" t="n">
        <v>137</v>
      </c>
      <c r="S141" s="8" t="n">
        <v>66</v>
      </c>
      <c r="T141" s="8" t="n">
        <v>68</v>
      </c>
      <c r="U141" s="9" t="n">
        <v>148</v>
      </c>
      <c r="V141" s="9" t="n">
        <v>148</v>
      </c>
      <c r="W141" s="9"/>
      <c r="X141" s="5" t="s">
        <v>25</v>
      </c>
      <c r="Y141" s="5" t="s">
        <v>26</v>
      </c>
      <c r="Z141" s="5" t="s">
        <v>26</v>
      </c>
      <c r="AA141" s="5" t="s">
        <v>26</v>
      </c>
    </row>
    <row r="142" customFormat="false" ht="15" hidden="false" customHeight="false" outlineLevel="0" collapsed="false">
      <c r="A142" s="2" t="s">
        <v>167</v>
      </c>
      <c r="B142" s="3" t="n">
        <v>6.4</v>
      </c>
      <c r="C142" s="3" t="s">
        <v>36</v>
      </c>
      <c r="D142" s="3" t="s">
        <v>36</v>
      </c>
      <c r="E142" s="1" t="n">
        <v>8.83333333333333</v>
      </c>
      <c r="F142" s="1" t="n">
        <v>18.9333333333333</v>
      </c>
      <c r="G142" s="1" t="n">
        <f aca="false">F142-E142</f>
        <v>10.1</v>
      </c>
      <c r="H142" s="1" t="n">
        <v>75</v>
      </c>
      <c r="I142" s="1" t="n">
        <v>72.9166666666667</v>
      </c>
      <c r="J142" s="1" t="n">
        <v>34.5238095238095</v>
      </c>
      <c r="K142" s="1" t="n">
        <v>34.2592592592593</v>
      </c>
      <c r="M142" s="6" t="n">
        <v>144</v>
      </c>
      <c r="N142" s="6" t="n">
        <v>135</v>
      </c>
      <c r="O142" s="4" t="n">
        <v>73</v>
      </c>
      <c r="P142" s="4" t="n">
        <v>73</v>
      </c>
      <c r="Q142" s="7" t="n">
        <v>133</v>
      </c>
      <c r="R142" s="7" t="n">
        <v>135</v>
      </c>
      <c r="S142" s="8" t="n">
        <v>64</v>
      </c>
      <c r="T142" s="8" t="n">
        <v>65</v>
      </c>
      <c r="U142" s="9" t="n">
        <v>143</v>
      </c>
      <c r="V142" s="9" t="n">
        <v>145</v>
      </c>
      <c r="W142" s="9"/>
      <c r="X142" s="5" t="s">
        <v>26</v>
      </c>
      <c r="Y142" s="5" t="s">
        <v>26</v>
      </c>
      <c r="Z142" s="5" t="s">
        <v>26</v>
      </c>
      <c r="AA142" s="5" t="s">
        <v>25</v>
      </c>
    </row>
    <row r="143" customFormat="false" ht="15" hidden="false" customHeight="false" outlineLevel="0" collapsed="false">
      <c r="A143" s="2" t="s">
        <v>168</v>
      </c>
      <c r="B143" s="3" t="n">
        <v>9.06666666666667</v>
      </c>
      <c r="C143" s="3" t="n">
        <v>18.05</v>
      </c>
      <c r="D143" s="3" t="n">
        <f aca="false">C143-B143</f>
        <v>8.98333333333333</v>
      </c>
      <c r="E143" s="1" t="n">
        <v>8.18333333333333</v>
      </c>
      <c r="F143" s="1" t="n">
        <v>18.3666666666667</v>
      </c>
      <c r="G143" s="1" t="n">
        <f aca="false">F143-E143</f>
        <v>10.1833333333333</v>
      </c>
      <c r="H143" s="1" t="n">
        <v>32.1428571428571</v>
      </c>
      <c r="I143" s="1" t="n">
        <v>55</v>
      </c>
      <c r="J143" s="1" t="n">
        <v>22.9166666666667</v>
      </c>
      <c r="K143" s="1" t="n">
        <v>53.448275862069</v>
      </c>
      <c r="M143" s="6" t="n">
        <v>151</v>
      </c>
      <c r="N143" s="6" t="n">
        <v>146</v>
      </c>
      <c r="O143" s="4" t="n">
        <v>78</v>
      </c>
      <c r="P143" s="4" t="n">
        <v>80</v>
      </c>
      <c r="Q143" s="7" t="n">
        <v>143</v>
      </c>
      <c r="R143" s="7" t="n">
        <v>142</v>
      </c>
      <c r="S143" s="8" t="n">
        <v>65</v>
      </c>
      <c r="T143" s="8" t="n">
        <v>70</v>
      </c>
      <c r="U143" s="9" t="n">
        <v>151</v>
      </c>
      <c r="V143" s="9" t="n">
        <v>151</v>
      </c>
      <c r="W143" s="9"/>
      <c r="X143" s="5" t="s">
        <v>25</v>
      </c>
      <c r="Y143" s="5" t="s">
        <v>26</v>
      </c>
      <c r="Z143" s="5" t="s">
        <v>25</v>
      </c>
      <c r="AA143" s="5" t="s">
        <v>25</v>
      </c>
    </row>
    <row r="144" customFormat="false" ht="15" hidden="false" customHeight="false" outlineLevel="0" collapsed="false">
      <c r="A144" s="2" t="s">
        <v>169</v>
      </c>
      <c r="B144" s="3" t="n">
        <v>7.78333333333333</v>
      </c>
      <c r="C144" s="3" t="n">
        <v>15</v>
      </c>
      <c r="D144" s="3" t="n">
        <f aca="false">C144-B144</f>
        <v>7.21666666666667</v>
      </c>
      <c r="E144" s="1" t="n">
        <v>7.83333333333333</v>
      </c>
      <c r="F144" s="1" t="n">
        <v>14.1833333333333</v>
      </c>
      <c r="G144" s="1" t="n">
        <f aca="false">F144-E144</f>
        <v>6.35</v>
      </c>
      <c r="H144" s="1" t="s">
        <v>36</v>
      </c>
      <c r="I144" s="1" t="n">
        <v>38.75</v>
      </c>
      <c r="J144" s="1" t="n">
        <v>40.2777777777778</v>
      </c>
      <c r="K144" s="1" t="n">
        <v>41</v>
      </c>
      <c r="M144" s="6" t="n">
        <v>148</v>
      </c>
      <c r="N144" s="6" t="n">
        <v>146</v>
      </c>
      <c r="O144" s="4" t="n">
        <v>78</v>
      </c>
      <c r="P144" s="4" t="n">
        <v>81</v>
      </c>
      <c r="Q144" s="7" t="n">
        <v>139</v>
      </c>
      <c r="R144" s="7" t="n">
        <v>141</v>
      </c>
      <c r="S144" s="8" t="n">
        <v>67</v>
      </c>
      <c r="T144" s="8" t="n">
        <v>69</v>
      </c>
      <c r="U144" s="9" t="n">
        <v>151</v>
      </c>
      <c r="V144" s="9" t="n">
        <v>142</v>
      </c>
      <c r="W144" s="9"/>
      <c r="X144" s="5" t="s">
        <v>25</v>
      </c>
      <c r="Y144" s="5" t="s">
        <v>26</v>
      </c>
      <c r="Z144" s="5" t="s">
        <v>26</v>
      </c>
      <c r="AA144" s="5" t="s">
        <v>25</v>
      </c>
    </row>
    <row r="145" customFormat="false" ht="15" hidden="false" customHeight="false" outlineLevel="0" collapsed="false">
      <c r="A145" s="2" t="s">
        <v>170</v>
      </c>
      <c r="B145" s="3" t="n">
        <v>5.03333333333333</v>
      </c>
      <c r="C145" s="3" t="s">
        <v>36</v>
      </c>
      <c r="D145" s="3" t="s">
        <v>36</v>
      </c>
      <c r="E145" s="1" t="n">
        <v>10.5</v>
      </c>
      <c r="F145" s="1" t="n">
        <v>19.5166666666667</v>
      </c>
      <c r="G145" s="1" t="n">
        <f aca="false">F145-E145</f>
        <v>9.01666666666667</v>
      </c>
      <c r="H145" s="1" t="n">
        <v>67.5</v>
      </c>
      <c r="I145" s="1" t="n">
        <v>61.8421052631579</v>
      </c>
      <c r="J145" s="1" t="n">
        <v>30.2631578947368</v>
      </c>
      <c r="K145" s="1" t="n">
        <v>58.3333333333333</v>
      </c>
      <c r="M145" s="6" t="n">
        <v>141</v>
      </c>
      <c r="N145" s="6" t="n">
        <v>139</v>
      </c>
      <c r="O145" s="4" t="n">
        <v>73</v>
      </c>
      <c r="P145" s="4" t="n">
        <v>73</v>
      </c>
      <c r="Q145" s="7" t="n">
        <v>137</v>
      </c>
      <c r="R145" s="7" t="n">
        <v>134</v>
      </c>
      <c r="S145" s="8" t="n">
        <v>66</v>
      </c>
      <c r="T145" s="8" t="n">
        <v>68</v>
      </c>
      <c r="U145" s="9" t="n">
        <v>151</v>
      </c>
      <c r="V145" s="9" t="n">
        <v>142</v>
      </c>
      <c r="W145" s="9"/>
      <c r="X145" s="5" t="s">
        <v>26</v>
      </c>
      <c r="Y145" s="5" t="s">
        <v>26</v>
      </c>
      <c r="Z145" s="5" t="s">
        <v>26</v>
      </c>
      <c r="AA145" s="5" t="s">
        <v>26</v>
      </c>
    </row>
    <row r="146" customFormat="false" ht="15" hidden="false" customHeight="false" outlineLevel="0" collapsed="false">
      <c r="A146" s="2" t="s">
        <v>171</v>
      </c>
      <c r="B146" s="3" t="n">
        <v>7.93333333333333</v>
      </c>
      <c r="C146" s="3" t="n">
        <v>15.7714285714286</v>
      </c>
      <c r="D146" s="3" t="n">
        <f aca="false">C146-B146</f>
        <v>7.83809523809524</v>
      </c>
      <c r="E146" s="1" t="n">
        <v>11.4833333333333</v>
      </c>
      <c r="F146" s="1" t="n">
        <v>19.3333333333333</v>
      </c>
      <c r="G146" s="1" t="n">
        <f aca="false">F146-E146</f>
        <v>7.85</v>
      </c>
      <c r="H146" s="1" t="s">
        <v>36</v>
      </c>
      <c r="I146" s="1" t="n">
        <v>20.8333333333333</v>
      </c>
      <c r="J146" s="1" t="n">
        <v>1.66666666666667</v>
      </c>
      <c r="K146" s="1" t="n">
        <v>11.9047619047619</v>
      </c>
      <c r="M146" s="6" t="n">
        <v>150</v>
      </c>
      <c r="N146" s="6" t="n">
        <v>148</v>
      </c>
      <c r="O146" s="4" t="n">
        <v>81</v>
      </c>
      <c r="P146" s="4" t="n">
        <v>81</v>
      </c>
      <c r="Q146" s="7" t="n">
        <v>144</v>
      </c>
      <c r="R146" s="7" t="n">
        <v>144</v>
      </c>
      <c r="S146" s="8" t="n">
        <v>69</v>
      </c>
      <c r="T146" s="8" t="n">
        <v>69</v>
      </c>
      <c r="U146" s="9" t="n">
        <v>157</v>
      </c>
      <c r="V146" s="9" t="n">
        <v>151</v>
      </c>
      <c r="W146" s="9"/>
      <c r="X146" s="5" t="s">
        <v>25</v>
      </c>
      <c r="Y146" s="5" t="s">
        <v>26</v>
      </c>
      <c r="Z146" s="5" t="s">
        <v>26</v>
      </c>
      <c r="AA146" s="5" t="s">
        <v>25</v>
      </c>
    </row>
    <row r="147" customFormat="false" ht="15" hidden="false" customHeight="false" outlineLevel="0" collapsed="false">
      <c r="A147" s="2" t="s">
        <v>172</v>
      </c>
      <c r="B147" s="3" t="n">
        <v>6.56666666666667</v>
      </c>
      <c r="C147" s="3" t="n">
        <v>16.2</v>
      </c>
      <c r="D147" s="3" t="n">
        <f aca="false">C147-B147</f>
        <v>9.63333333333333</v>
      </c>
      <c r="E147" s="1" t="n">
        <v>8.96666666666667</v>
      </c>
      <c r="F147" s="1" t="n">
        <v>15.9333333333333</v>
      </c>
      <c r="G147" s="1" t="n">
        <f aca="false">F147-E147</f>
        <v>6.96666666666667</v>
      </c>
      <c r="H147" s="1" t="n">
        <v>55</v>
      </c>
      <c r="I147" s="1" t="n">
        <v>33.75</v>
      </c>
      <c r="J147" s="1" t="n">
        <v>28.75</v>
      </c>
      <c r="K147" s="1" t="n">
        <v>36.5384615384615</v>
      </c>
      <c r="M147" s="6" t="n">
        <v>151</v>
      </c>
      <c r="N147" s="6" t="n">
        <v>150</v>
      </c>
      <c r="O147" s="4" t="n">
        <v>82</v>
      </c>
      <c r="P147" s="4" t="n">
        <v>82</v>
      </c>
      <c r="Q147" s="7" t="n">
        <v>147</v>
      </c>
      <c r="R147" s="7" t="n">
        <v>148</v>
      </c>
      <c r="S147" s="8" t="n">
        <v>69</v>
      </c>
      <c r="T147" s="8" t="n">
        <v>73</v>
      </c>
      <c r="U147" s="9" t="n">
        <v>153</v>
      </c>
      <c r="V147" s="9" t="n">
        <v>151</v>
      </c>
      <c r="W147" s="9"/>
      <c r="X147" s="5" t="s">
        <v>26</v>
      </c>
      <c r="Y147" s="5" t="s">
        <v>25</v>
      </c>
      <c r="Z147" s="5" t="s">
        <v>26</v>
      </c>
      <c r="AA147" s="5" t="s">
        <v>25</v>
      </c>
    </row>
    <row r="148" customFormat="false" ht="15" hidden="false" customHeight="false" outlineLevel="0" collapsed="false">
      <c r="A148" s="2" t="s">
        <v>173</v>
      </c>
      <c r="B148" s="3" t="n">
        <v>8.65</v>
      </c>
      <c r="C148" s="3" t="n">
        <v>16.7111111111111</v>
      </c>
      <c r="D148" s="3" t="n">
        <f aca="false">C148-B148</f>
        <v>8.06111111111111</v>
      </c>
      <c r="E148" s="1" t="n">
        <v>10.1166666666667</v>
      </c>
      <c r="F148" s="1" t="n">
        <v>20.25</v>
      </c>
      <c r="G148" s="1" t="n">
        <f aca="false">F148-E148</f>
        <v>10.1333333333333</v>
      </c>
      <c r="H148" s="1" t="n">
        <v>13.3333333333333</v>
      </c>
      <c r="I148" s="1" t="n">
        <v>28.2608695652174</v>
      </c>
      <c r="J148" s="1" t="n">
        <v>16.25</v>
      </c>
      <c r="K148" s="1" t="n">
        <v>5.76923076923077</v>
      </c>
      <c r="M148" s="6" t="n">
        <v>145</v>
      </c>
      <c r="N148" s="6" t="n">
        <v>152</v>
      </c>
      <c r="O148" s="4" t="n">
        <v>76</v>
      </c>
      <c r="P148" s="4" t="n">
        <v>77</v>
      </c>
      <c r="Q148" s="7" t="n">
        <v>147</v>
      </c>
      <c r="R148" s="7" t="n">
        <v>145</v>
      </c>
      <c r="S148" s="8" t="n">
        <v>69</v>
      </c>
      <c r="T148" s="8" t="n">
        <v>68</v>
      </c>
      <c r="U148" s="9" t="n">
        <v>153</v>
      </c>
      <c r="V148" s="9" t="n">
        <v>151</v>
      </c>
      <c r="W148" s="9"/>
      <c r="X148" s="5" t="s">
        <v>26</v>
      </c>
      <c r="Y148" s="5" t="s">
        <v>26</v>
      </c>
      <c r="Z148" s="5" t="s">
        <v>25</v>
      </c>
      <c r="AA148" s="5" t="s">
        <v>26</v>
      </c>
    </row>
    <row r="149" customFormat="false" ht="15" hidden="false" customHeight="false" outlineLevel="0" collapsed="false">
      <c r="A149" s="2" t="s">
        <v>174</v>
      </c>
      <c r="B149" s="3" t="n">
        <v>6.13333333333333</v>
      </c>
      <c r="C149" s="3" t="n">
        <v>13.1625</v>
      </c>
      <c r="D149" s="3" t="n">
        <f aca="false">C149-B149</f>
        <v>7.02916666666667</v>
      </c>
      <c r="E149" s="1" t="n">
        <v>9.21666666666667</v>
      </c>
      <c r="F149" s="1" t="n">
        <v>16.5833333333333</v>
      </c>
      <c r="G149" s="1" t="n">
        <f aca="false">F149-E149</f>
        <v>7.36666666666667</v>
      </c>
      <c r="H149" s="1" t="n">
        <v>27.5</v>
      </c>
      <c r="I149" s="1" t="n">
        <v>11</v>
      </c>
      <c r="J149" s="1" t="n">
        <v>30.2083333333333</v>
      </c>
      <c r="K149" s="1" t="n">
        <v>15.625</v>
      </c>
      <c r="M149" s="6" t="n">
        <v>152</v>
      </c>
      <c r="N149" s="6" t="n">
        <v>151</v>
      </c>
      <c r="O149" s="4" t="n">
        <v>84</v>
      </c>
      <c r="P149" s="4" t="n">
        <v>84</v>
      </c>
      <c r="Q149" s="7" t="n">
        <v>148</v>
      </c>
      <c r="R149" s="7" t="n">
        <v>147</v>
      </c>
      <c r="S149" s="8" t="n">
        <v>69</v>
      </c>
      <c r="T149" s="8" t="n">
        <v>74</v>
      </c>
      <c r="U149" s="9" t="n">
        <v>151</v>
      </c>
      <c r="V149" s="9" t="n">
        <v>151</v>
      </c>
      <c r="W149" s="9"/>
      <c r="X149" s="5" t="s">
        <v>25</v>
      </c>
      <c r="Y149" s="5" t="s">
        <v>25</v>
      </c>
      <c r="Z149" s="5" t="s">
        <v>25</v>
      </c>
      <c r="AA149" s="5" t="s">
        <v>25</v>
      </c>
    </row>
    <row r="150" customFormat="false" ht="15" hidden="false" customHeight="false" outlineLevel="0" collapsed="false">
      <c r="A150" s="2" t="s">
        <v>175</v>
      </c>
      <c r="B150" s="3" t="n">
        <v>8.2</v>
      </c>
      <c r="C150" s="3" t="n">
        <v>16.8444444444444</v>
      </c>
      <c r="D150" s="3" t="n">
        <f aca="false">C150-B150</f>
        <v>8.64444444444444</v>
      </c>
      <c r="E150" s="1" t="n">
        <v>10.5</v>
      </c>
      <c r="F150" s="1" t="n">
        <v>17.9666666666667</v>
      </c>
      <c r="G150" s="1" t="n">
        <f aca="false">F150-E150</f>
        <v>7.46666666666667</v>
      </c>
      <c r="H150" s="1" t="n">
        <v>41.6666666666667</v>
      </c>
      <c r="I150" s="1" t="n">
        <v>22.8260869565217</v>
      </c>
      <c r="J150" s="1" t="n">
        <v>12.5</v>
      </c>
      <c r="K150" s="1" t="n">
        <v>32.5</v>
      </c>
      <c r="M150" s="6" t="n">
        <v>151</v>
      </c>
      <c r="N150" s="6" t="n">
        <v>150</v>
      </c>
      <c r="O150" s="4" t="n">
        <v>76</v>
      </c>
      <c r="P150" s="4" t="n">
        <v>77</v>
      </c>
      <c r="Q150" s="7" t="n">
        <v>145</v>
      </c>
      <c r="R150" s="7" t="n">
        <v>146</v>
      </c>
      <c r="S150" s="8" t="n">
        <v>68</v>
      </c>
      <c r="T150" s="8" t="n">
        <v>69</v>
      </c>
      <c r="U150" s="9" t="n">
        <v>157</v>
      </c>
      <c r="V150" s="9" t="n">
        <v>155</v>
      </c>
      <c r="W150" s="9"/>
      <c r="X150" s="5" t="s">
        <v>25</v>
      </c>
      <c r="Y150" s="5" t="s">
        <v>25</v>
      </c>
      <c r="Z150" s="5" t="s">
        <v>25</v>
      </c>
      <c r="AA150" s="5" t="s">
        <v>25</v>
      </c>
    </row>
    <row r="151" customFormat="false" ht="15" hidden="false" customHeight="false" outlineLevel="0" collapsed="false">
      <c r="A151" s="2" t="s">
        <v>176</v>
      </c>
      <c r="B151" s="3" t="n">
        <v>5.76666666666667</v>
      </c>
      <c r="C151" s="3" t="s">
        <v>36</v>
      </c>
      <c r="D151" s="3" t="s">
        <v>36</v>
      </c>
      <c r="E151" s="1" t="n">
        <v>9.16666666666667</v>
      </c>
      <c r="F151" s="1" t="n">
        <v>17.9333333333333</v>
      </c>
      <c r="G151" s="1" t="n">
        <f aca="false">F151-E151</f>
        <v>8.76666666666667</v>
      </c>
      <c r="H151" s="1" t="s">
        <v>36</v>
      </c>
      <c r="I151" s="1" t="n">
        <v>60.8695652173913</v>
      </c>
      <c r="J151" s="1" t="n">
        <v>38.0952380952381</v>
      </c>
      <c r="K151" s="1" t="n">
        <v>58.6956521739131</v>
      </c>
      <c r="M151" s="6" t="n">
        <v>133</v>
      </c>
      <c r="N151" s="6" t="n">
        <v>137</v>
      </c>
      <c r="O151" s="4" t="n">
        <v>73</v>
      </c>
      <c r="P151" s="4" t="n">
        <v>74</v>
      </c>
      <c r="Q151" s="7" t="n">
        <v>133</v>
      </c>
      <c r="R151" s="7" t="n">
        <v>135</v>
      </c>
      <c r="S151" s="8" t="n">
        <v>67</v>
      </c>
      <c r="T151" s="8" t="n">
        <v>69</v>
      </c>
      <c r="U151" s="9" t="n">
        <v>151</v>
      </c>
      <c r="V151" s="9" t="n">
        <v>145</v>
      </c>
      <c r="W151" s="9"/>
      <c r="X151" s="5" t="s">
        <v>26</v>
      </c>
      <c r="Y151" s="5" t="s">
        <v>26</v>
      </c>
      <c r="Z151" s="5" t="s">
        <v>26</v>
      </c>
      <c r="AA151" s="5" t="s">
        <v>25</v>
      </c>
    </row>
    <row r="152" customFormat="false" ht="15" hidden="false" customHeight="false" outlineLevel="0" collapsed="false">
      <c r="A152" s="2" t="s">
        <v>177</v>
      </c>
      <c r="B152" s="3" t="n">
        <v>6.7</v>
      </c>
      <c r="C152" s="3" t="n">
        <v>17.5222222222222</v>
      </c>
      <c r="D152" s="3" t="n">
        <f aca="false">C152-B152</f>
        <v>10.8222222222222</v>
      </c>
      <c r="E152" s="1" t="n">
        <v>7.21666666666667</v>
      </c>
      <c r="F152" s="1" t="n">
        <v>12.9166666666667</v>
      </c>
      <c r="G152" s="1" t="n">
        <f aca="false">F152-E152</f>
        <v>5.7</v>
      </c>
      <c r="H152" s="1" t="s">
        <v>36</v>
      </c>
      <c r="I152" s="1" t="n">
        <v>36.5384615384615</v>
      </c>
      <c r="J152" s="1" t="n">
        <v>1.08695652173913</v>
      </c>
      <c r="K152" s="1" t="n">
        <v>31.5789473684211</v>
      </c>
      <c r="M152" s="6" t="n">
        <v>150</v>
      </c>
      <c r="N152" s="6" t="n">
        <v>147</v>
      </c>
      <c r="O152" s="4" t="n">
        <v>74</v>
      </c>
      <c r="P152" s="4" t="n">
        <v>74</v>
      </c>
      <c r="Q152" s="7" t="n">
        <v>143</v>
      </c>
      <c r="R152" s="7" t="n">
        <v>144</v>
      </c>
      <c r="S152" s="8" t="n">
        <v>67</v>
      </c>
      <c r="T152" s="8" t="n">
        <v>65</v>
      </c>
      <c r="U152" s="9" t="n">
        <v>151</v>
      </c>
      <c r="V152" s="9" t="n">
        <v>151</v>
      </c>
      <c r="W152" s="9"/>
      <c r="X152" s="5" t="s">
        <v>26</v>
      </c>
      <c r="Y152" s="5" t="s">
        <v>26</v>
      </c>
      <c r="Z152" s="5" t="s">
        <v>25</v>
      </c>
      <c r="AA152" s="5" t="s">
        <v>26</v>
      </c>
    </row>
    <row r="153" customFormat="false" ht="15" hidden="false" customHeight="false" outlineLevel="0" collapsed="false">
      <c r="A153" s="2" t="s">
        <v>178</v>
      </c>
      <c r="B153" s="3" t="n">
        <v>8.12</v>
      </c>
      <c r="C153" s="3" t="n">
        <v>16.2545454545455</v>
      </c>
      <c r="D153" s="3" t="n">
        <f aca="false">C153-B153</f>
        <v>8.13454545454546</v>
      </c>
      <c r="E153" s="1" t="n">
        <v>10.4</v>
      </c>
      <c r="F153" s="1" t="n">
        <v>18.4</v>
      </c>
      <c r="G153" s="1" t="n">
        <f aca="false">F153-E153</f>
        <v>8</v>
      </c>
      <c r="H153" s="1" t="n">
        <v>41.6666666666667</v>
      </c>
      <c r="I153" s="1" t="n">
        <v>41.3461538461539</v>
      </c>
      <c r="J153" s="1" t="n">
        <v>30.85</v>
      </c>
      <c r="K153" s="1" t="n">
        <v>20.61</v>
      </c>
      <c r="M153" s="10" t="n">
        <v>149</v>
      </c>
      <c r="N153" s="10" t="n">
        <v>148</v>
      </c>
      <c r="O153" s="11" t="n">
        <v>74</v>
      </c>
      <c r="P153" s="11" t="n">
        <v>73</v>
      </c>
      <c r="Q153" s="12" t="n">
        <v>145</v>
      </c>
      <c r="R153" s="12" t="n">
        <v>146</v>
      </c>
      <c r="S153" s="8" t="n">
        <v>68</v>
      </c>
      <c r="T153" s="13" t="n">
        <v>70</v>
      </c>
      <c r="U153" s="8" t="n">
        <v>151</v>
      </c>
      <c r="V153" s="8" t="n">
        <v>151</v>
      </c>
      <c r="W153" s="8"/>
      <c r="X153" s="5" t="s">
        <v>25</v>
      </c>
      <c r="Y153" s="5" t="s">
        <v>25</v>
      </c>
      <c r="Z153" s="5" t="s">
        <v>25</v>
      </c>
      <c r="AA153" s="5" t="s">
        <v>25</v>
      </c>
    </row>
    <row r="154" customFormat="false" ht="15" hidden="false" customHeight="false" outlineLevel="0" collapsed="false">
      <c r="A154" s="2" t="s">
        <v>179</v>
      </c>
      <c r="B154" s="3" t="n">
        <v>7.8</v>
      </c>
      <c r="C154" s="3" t="n">
        <v>18.35</v>
      </c>
      <c r="D154" s="3" t="n">
        <f aca="false">C154-B154</f>
        <v>10.55</v>
      </c>
      <c r="E154" s="1" t="n">
        <v>9.7</v>
      </c>
      <c r="F154" s="1" t="n">
        <v>17.1</v>
      </c>
      <c r="G154" s="1" t="n">
        <f aca="false">F154-E154</f>
        <v>7.4</v>
      </c>
      <c r="H154" s="1" t="n">
        <v>45.4545454545455</v>
      </c>
      <c r="I154" s="1" t="n">
        <v>45.6521739130435</v>
      </c>
      <c r="J154" s="1" t="n">
        <v>13.51</v>
      </c>
      <c r="K154" s="1" t="n">
        <v>28.26</v>
      </c>
      <c r="M154" s="10" t="n">
        <v>146</v>
      </c>
      <c r="N154" s="10" t="n">
        <v>145</v>
      </c>
      <c r="O154" s="11" t="n">
        <v>72</v>
      </c>
      <c r="P154" s="11" t="n">
        <v>72</v>
      </c>
      <c r="Q154" s="12" t="n">
        <v>139</v>
      </c>
      <c r="R154" s="12" t="n">
        <v>140</v>
      </c>
      <c r="S154" s="8" t="n">
        <v>65</v>
      </c>
      <c r="T154" s="13" t="n">
        <v>66</v>
      </c>
      <c r="U154" s="8" t="n">
        <v>149</v>
      </c>
      <c r="V154" s="8" t="n">
        <v>145</v>
      </c>
      <c r="W154" s="8"/>
      <c r="X154" s="5" t="s">
        <v>26</v>
      </c>
      <c r="Y154" s="5" t="s">
        <v>26</v>
      </c>
      <c r="Z154" s="5" t="s">
        <v>26</v>
      </c>
      <c r="AA154" s="5" t="s">
        <v>26</v>
      </c>
    </row>
    <row r="155" customFormat="false" ht="15" hidden="false" customHeight="false" outlineLevel="0" collapsed="false">
      <c r="X155" s="5"/>
      <c r="Y155" s="5"/>
      <c r="Z155" s="5"/>
      <c r="AA155" s="5"/>
    </row>
    <row r="156" customFormat="false" ht="15" hidden="false" customHeight="false" outlineLevel="0" collapsed="false">
      <c r="X156" s="5"/>
      <c r="Y156" s="5"/>
      <c r="Z156" s="5"/>
      <c r="AA156" s="5"/>
    </row>
    <row r="157" customFormat="false" ht="15" hidden="false" customHeight="false" outlineLevel="0" collapsed="false">
      <c r="X157" s="5"/>
      <c r="Y157" s="5"/>
      <c r="Z157" s="5"/>
      <c r="AA157" s="5"/>
    </row>
    <row r="158" customFormat="false" ht="15" hidden="false" customHeight="false" outlineLevel="0" collapsed="false">
      <c r="X158" s="5"/>
      <c r="Y158" s="5"/>
      <c r="Z158" s="5"/>
      <c r="AA158" s="5"/>
    </row>
    <row r="159" customFormat="false" ht="15" hidden="false" customHeight="false" outlineLevel="0" collapsed="false">
      <c r="X159" s="5"/>
      <c r="Y159" s="5"/>
      <c r="Z159" s="5"/>
      <c r="AA159" s="5"/>
    </row>
    <row r="160" customFormat="false" ht="15" hidden="false" customHeight="false" outlineLevel="0" collapsed="false">
      <c r="X160" s="5"/>
      <c r="Y160" s="5"/>
      <c r="Z160" s="5"/>
      <c r="AA160" s="5"/>
    </row>
    <row r="161" customFormat="false" ht="15" hidden="false" customHeight="false" outlineLevel="0" collapsed="false">
      <c r="X161" s="5"/>
      <c r="Y161" s="5"/>
      <c r="Z161" s="5"/>
      <c r="AA161" s="5"/>
    </row>
    <row r="162" customFormat="false" ht="15" hidden="false" customHeight="false" outlineLevel="0" collapsed="false">
      <c r="X162" s="5"/>
      <c r="Y162" s="5"/>
      <c r="Z162" s="5"/>
      <c r="AA162" s="5"/>
    </row>
    <row r="163" customFormat="false" ht="15" hidden="false" customHeight="false" outlineLevel="0" collapsed="false">
      <c r="X163" s="5"/>
      <c r="Y163" s="5"/>
      <c r="Z163" s="5"/>
      <c r="AA163" s="5"/>
    </row>
    <row r="164" customFormat="false" ht="15" hidden="false" customHeight="false" outlineLevel="0" collapsed="false">
      <c r="X164" s="5"/>
      <c r="Y164" s="5"/>
      <c r="Z164" s="5"/>
      <c r="AA164" s="5"/>
    </row>
    <row r="165" customFormat="false" ht="15" hidden="false" customHeight="false" outlineLevel="0" collapsed="false">
      <c r="X165" s="5"/>
      <c r="Y165" s="5"/>
      <c r="Z165" s="5"/>
      <c r="AA165" s="5"/>
    </row>
    <row r="166" customFormat="false" ht="15" hidden="false" customHeight="false" outlineLevel="0" collapsed="false">
      <c r="X166" s="5"/>
      <c r="Y166" s="5"/>
      <c r="Z166" s="5"/>
      <c r="AA166" s="5"/>
    </row>
    <row r="167" customFormat="false" ht="15" hidden="false" customHeight="false" outlineLevel="0" collapsed="false">
      <c r="X167" s="5"/>
      <c r="Y167" s="5"/>
      <c r="Z167" s="5"/>
      <c r="AA167" s="5"/>
    </row>
    <row r="168" customFormat="false" ht="15" hidden="false" customHeight="false" outlineLevel="0" collapsed="false">
      <c r="X168" s="5"/>
      <c r="Y168" s="5"/>
      <c r="Z168" s="5"/>
      <c r="AA168" s="5"/>
    </row>
    <row r="169" customFormat="false" ht="15" hidden="false" customHeight="false" outlineLevel="0" collapsed="false">
      <c r="X169" s="5"/>
      <c r="Y169" s="5"/>
      <c r="Z169" s="5"/>
      <c r="AA169" s="5"/>
    </row>
    <row r="170" customFormat="false" ht="15" hidden="false" customHeight="false" outlineLevel="0" collapsed="false">
      <c r="U170" s="14"/>
      <c r="V170" s="14"/>
      <c r="W170" s="14"/>
      <c r="X170" s="5"/>
      <c r="Y170" s="5"/>
      <c r="Z170" s="5"/>
      <c r="AA170" s="5"/>
    </row>
    <row r="171" customFormat="false" ht="15" hidden="false" customHeight="false" outlineLevel="0" collapsed="false">
      <c r="U171" s="14"/>
      <c r="V171" s="14"/>
      <c r="W171" s="14"/>
      <c r="X171" s="5"/>
      <c r="Y171" s="5"/>
      <c r="Z171" s="5"/>
      <c r="AA171" s="5"/>
    </row>
    <row r="172" customFormat="false" ht="15" hidden="false" customHeight="false" outlineLevel="0" collapsed="false">
      <c r="U172" s="14"/>
      <c r="V172" s="14"/>
      <c r="W172" s="14"/>
      <c r="X172" s="5"/>
      <c r="Y172" s="5"/>
      <c r="Z172" s="5"/>
      <c r="AA172" s="5"/>
    </row>
    <row r="173" customFormat="false" ht="15" hidden="false" customHeight="false" outlineLevel="0" collapsed="false">
      <c r="U173" s="14"/>
      <c r="V173" s="14"/>
      <c r="W173" s="14"/>
      <c r="X173" s="5"/>
      <c r="Y173" s="5"/>
      <c r="Z173" s="5"/>
      <c r="AA173" s="5"/>
    </row>
    <row r="174" customFormat="false" ht="15" hidden="false" customHeight="false" outlineLevel="0" collapsed="false">
      <c r="U174" s="14"/>
      <c r="V174" s="14"/>
      <c r="W174" s="14"/>
      <c r="X174" s="5"/>
      <c r="Y174" s="5"/>
      <c r="Z174" s="5"/>
      <c r="AA174" s="5"/>
    </row>
    <row r="175" customFormat="false" ht="15" hidden="false" customHeight="false" outlineLevel="0" collapsed="false">
      <c r="U175" s="14"/>
      <c r="V175" s="14"/>
      <c r="W175" s="14"/>
      <c r="X175" s="5"/>
      <c r="Y175" s="5"/>
      <c r="Z175" s="5"/>
      <c r="AA175" s="5"/>
    </row>
    <row r="176" customFormat="false" ht="15" hidden="false" customHeight="false" outlineLevel="0" collapsed="false">
      <c r="U176" s="14"/>
      <c r="V176" s="14"/>
      <c r="W176" s="14"/>
      <c r="X176" s="5"/>
      <c r="Y176" s="5"/>
      <c r="Z176" s="5"/>
      <c r="AA176" s="5"/>
    </row>
    <row r="177" customFormat="false" ht="15" hidden="false" customHeight="false" outlineLevel="0" collapsed="false">
      <c r="U177" s="14"/>
      <c r="V177" s="14"/>
      <c r="W177" s="14"/>
      <c r="X177" s="5"/>
      <c r="Y177" s="5"/>
      <c r="Z177" s="5"/>
      <c r="AA177" s="5"/>
    </row>
    <row r="178" customFormat="false" ht="15" hidden="false" customHeight="false" outlineLevel="0" collapsed="false">
      <c r="U178" s="14"/>
      <c r="V178" s="14"/>
      <c r="W178" s="14"/>
      <c r="X178" s="5"/>
      <c r="Y178" s="5"/>
      <c r="Z178" s="5"/>
      <c r="AA178" s="5"/>
    </row>
    <row r="179" customFormat="false" ht="15" hidden="false" customHeight="false" outlineLevel="0" collapsed="false">
      <c r="U179" s="14"/>
      <c r="V179" s="14"/>
      <c r="W179" s="14"/>
      <c r="X179" s="5"/>
      <c r="Y179" s="5"/>
      <c r="Z179" s="5"/>
      <c r="AA179" s="5"/>
    </row>
    <row r="180" customFormat="false" ht="15" hidden="false" customHeight="false" outlineLevel="0" collapsed="false">
      <c r="U180" s="14"/>
      <c r="V180" s="14"/>
      <c r="W180" s="14"/>
      <c r="X180" s="5"/>
      <c r="Y180" s="5"/>
      <c r="Z180" s="5"/>
      <c r="AA180" s="5"/>
    </row>
    <row r="181" customFormat="false" ht="15" hidden="false" customHeight="false" outlineLevel="0" collapsed="false">
      <c r="U181" s="14"/>
      <c r="V181" s="14"/>
      <c r="W181" s="14"/>
      <c r="X181" s="5"/>
      <c r="Y181" s="5"/>
      <c r="Z181" s="5"/>
      <c r="AA181" s="5"/>
    </row>
    <row r="182" customFormat="false" ht="15" hidden="false" customHeight="false" outlineLevel="0" collapsed="false">
      <c r="U182" s="14"/>
      <c r="V182" s="14"/>
      <c r="W182" s="14"/>
      <c r="X182" s="5"/>
      <c r="Y182" s="5"/>
      <c r="Z182" s="5"/>
      <c r="AA182" s="5"/>
    </row>
    <row r="183" customFormat="false" ht="15" hidden="false" customHeight="false" outlineLevel="0" collapsed="false">
      <c r="U183" s="14"/>
      <c r="V183" s="14"/>
      <c r="W183" s="14"/>
      <c r="X183" s="5"/>
      <c r="Y183" s="5"/>
      <c r="Z183" s="5"/>
      <c r="AA183" s="5"/>
    </row>
    <row r="184" customFormat="false" ht="15" hidden="false" customHeight="false" outlineLevel="0" collapsed="false">
      <c r="U184" s="14"/>
      <c r="V184" s="14"/>
      <c r="W184" s="14"/>
      <c r="X184" s="5"/>
      <c r="Y184" s="5"/>
      <c r="Z184" s="5"/>
      <c r="AA184" s="5"/>
    </row>
    <row r="185" customFormat="false" ht="15" hidden="false" customHeight="false" outlineLevel="0" collapsed="false">
      <c r="U185" s="14"/>
      <c r="V185" s="14"/>
      <c r="W185" s="14"/>
      <c r="X185" s="5"/>
      <c r="Y185" s="5"/>
      <c r="Z185" s="5"/>
      <c r="AA185" s="5"/>
    </row>
    <row r="186" customFormat="false" ht="15" hidden="false" customHeight="false" outlineLevel="0" collapsed="false">
      <c r="U186" s="14"/>
      <c r="V186" s="14"/>
      <c r="W186" s="14"/>
      <c r="X186" s="5"/>
      <c r="Y186" s="5"/>
      <c r="Z186" s="5"/>
      <c r="AA186" s="5"/>
    </row>
    <row r="187" customFormat="false" ht="15" hidden="false" customHeight="false" outlineLevel="0" collapsed="false">
      <c r="U187" s="14"/>
      <c r="V187" s="14"/>
      <c r="W187" s="14"/>
      <c r="X187" s="5"/>
      <c r="Y187" s="5"/>
      <c r="Z187" s="5"/>
      <c r="AA187" s="5"/>
    </row>
    <row r="188" customFormat="false" ht="15" hidden="false" customHeight="false" outlineLevel="0" collapsed="false">
      <c r="U188" s="14"/>
      <c r="V188" s="14"/>
      <c r="W188" s="14"/>
      <c r="X188" s="5"/>
      <c r="Y188" s="5"/>
      <c r="Z188" s="5"/>
      <c r="AA188" s="5"/>
    </row>
    <row r="189" customFormat="false" ht="15" hidden="false" customHeight="false" outlineLevel="0" collapsed="false">
      <c r="U189" s="14"/>
      <c r="V189" s="14"/>
      <c r="W189" s="14"/>
      <c r="X189" s="5"/>
      <c r="Y189" s="5"/>
      <c r="Z189" s="5"/>
      <c r="AA189" s="5"/>
    </row>
    <row r="190" customFormat="false" ht="15" hidden="false" customHeight="false" outlineLevel="0" collapsed="false">
      <c r="U190" s="14"/>
      <c r="V190" s="14"/>
      <c r="W190" s="14"/>
      <c r="X190" s="5"/>
      <c r="Y190" s="5"/>
      <c r="Z190" s="5"/>
      <c r="AA190" s="5"/>
    </row>
    <row r="191" customFormat="false" ht="15" hidden="false" customHeight="false" outlineLevel="0" collapsed="false">
      <c r="U191" s="14"/>
      <c r="V191" s="14"/>
      <c r="W191" s="14"/>
      <c r="X191" s="5"/>
      <c r="Y191" s="5"/>
      <c r="Z191" s="5"/>
      <c r="AA191" s="5"/>
    </row>
    <row r="192" customFormat="false" ht="15" hidden="false" customHeight="false" outlineLevel="0" collapsed="false">
      <c r="U192" s="14"/>
      <c r="V192" s="14"/>
      <c r="W192" s="14"/>
      <c r="X192" s="5"/>
      <c r="Y192" s="5"/>
      <c r="Z192" s="5"/>
      <c r="AA192" s="5"/>
    </row>
    <row r="193" customFormat="false" ht="15" hidden="false" customHeight="false" outlineLevel="0" collapsed="false">
      <c r="U193" s="14"/>
      <c r="V193" s="14"/>
      <c r="W193" s="14"/>
      <c r="X193" s="5"/>
      <c r="Y193" s="5"/>
      <c r="Z193" s="5"/>
      <c r="AA193" s="5"/>
    </row>
    <row r="194" customFormat="false" ht="15" hidden="false" customHeight="false" outlineLevel="0" collapsed="false">
      <c r="U194" s="14"/>
      <c r="V194" s="14"/>
      <c r="W194" s="14"/>
      <c r="X194" s="5"/>
      <c r="Y194" s="5"/>
      <c r="Z194" s="5"/>
      <c r="AA194" s="5"/>
    </row>
    <row r="195" customFormat="false" ht="15" hidden="false" customHeight="false" outlineLevel="0" collapsed="false">
      <c r="U195" s="14"/>
      <c r="V195" s="14"/>
      <c r="W195" s="14"/>
      <c r="X195" s="5"/>
      <c r="Y195" s="5"/>
      <c r="Z195" s="5"/>
      <c r="AA195" s="5"/>
    </row>
    <row r="196" customFormat="false" ht="15" hidden="false" customHeight="false" outlineLevel="0" collapsed="false">
      <c r="U196" s="14"/>
      <c r="V196" s="14"/>
      <c r="W196" s="14"/>
      <c r="X196" s="5"/>
      <c r="Y196" s="5"/>
      <c r="Z196" s="5"/>
      <c r="AA196" s="5"/>
    </row>
    <row r="197" customFormat="false" ht="15" hidden="false" customHeight="false" outlineLevel="0" collapsed="false">
      <c r="U197" s="14"/>
      <c r="V197" s="14"/>
      <c r="W197" s="14"/>
      <c r="X197" s="5"/>
      <c r="Y197" s="5"/>
      <c r="Z197" s="5"/>
      <c r="AA197" s="5"/>
    </row>
    <row r="198" customFormat="false" ht="15" hidden="false" customHeight="false" outlineLevel="0" collapsed="false">
      <c r="U198" s="14"/>
      <c r="V198" s="14"/>
      <c r="W198" s="14"/>
      <c r="X198" s="5"/>
      <c r="Y198" s="5"/>
      <c r="Z198" s="5"/>
      <c r="AA198" s="5"/>
    </row>
    <row r="199" customFormat="false" ht="15" hidden="false" customHeight="false" outlineLevel="0" collapsed="false">
      <c r="U199" s="14"/>
      <c r="V199" s="14"/>
      <c r="W199" s="14"/>
      <c r="X199" s="5"/>
      <c r="Y199" s="5"/>
      <c r="Z199" s="5"/>
      <c r="AA199" s="5"/>
    </row>
    <row r="200" customFormat="false" ht="15" hidden="false" customHeight="false" outlineLevel="0" collapsed="false">
      <c r="U200" s="14"/>
      <c r="V200" s="14"/>
      <c r="W200" s="14"/>
      <c r="X200" s="5"/>
      <c r="Y200" s="5"/>
      <c r="Z200" s="5"/>
      <c r="AA200" s="5"/>
    </row>
    <row r="201" customFormat="false" ht="15" hidden="false" customHeight="false" outlineLevel="0" collapsed="false">
      <c r="U201" s="14"/>
      <c r="V201" s="14"/>
      <c r="W201" s="14"/>
      <c r="X201" s="5"/>
      <c r="Y201" s="5"/>
      <c r="Z201" s="5"/>
      <c r="AA201" s="5"/>
    </row>
    <row r="202" customFormat="false" ht="15" hidden="false" customHeight="false" outlineLevel="0" collapsed="false">
      <c r="U202" s="14"/>
      <c r="V202" s="14"/>
      <c r="W202" s="14"/>
      <c r="X202" s="5"/>
      <c r="Y202" s="5"/>
      <c r="Z202" s="5"/>
      <c r="AA202" s="5"/>
    </row>
    <row r="203" customFormat="false" ht="15" hidden="false" customHeight="false" outlineLevel="0" collapsed="false">
      <c r="U203" s="14"/>
      <c r="V203" s="14"/>
      <c r="W203" s="14"/>
      <c r="X203" s="5"/>
      <c r="Y203" s="5"/>
      <c r="Z203" s="5"/>
      <c r="AA203" s="5"/>
    </row>
    <row r="204" customFormat="false" ht="15" hidden="false" customHeight="false" outlineLevel="0" collapsed="false">
      <c r="U204" s="14"/>
      <c r="V204" s="14"/>
      <c r="W204" s="14"/>
      <c r="X204" s="5"/>
      <c r="Y204" s="5"/>
      <c r="Z204" s="5"/>
      <c r="AA204" s="5"/>
    </row>
    <row r="205" customFormat="false" ht="15" hidden="false" customHeight="false" outlineLevel="0" collapsed="false">
      <c r="U205" s="14"/>
      <c r="V205" s="14"/>
      <c r="W205" s="14"/>
      <c r="X205" s="5"/>
      <c r="Y205" s="5"/>
      <c r="Z205" s="5"/>
      <c r="AA205" s="5"/>
    </row>
    <row r="206" customFormat="false" ht="15" hidden="false" customHeight="false" outlineLevel="0" collapsed="false">
      <c r="U206" s="14"/>
      <c r="V206" s="14"/>
      <c r="W206" s="14"/>
      <c r="X206" s="5"/>
      <c r="Y206" s="5"/>
      <c r="Z206" s="5"/>
      <c r="AA206" s="5"/>
    </row>
    <row r="207" customFormat="false" ht="15" hidden="false" customHeight="false" outlineLevel="0" collapsed="false">
      <c r="U207" s="14"/>
      <c r="V207" s="14"/>
      <c r="W207" s="14"/>
      <c r="X207" s="5"/>
      <c r="Y207" s="5"/>
      <c r="Z207" s="5"/>
      <c r="AA207" s="5"/>
    </row>
    <row r="208" customFormat="false" ht="15" hidden="false" customHeight="false" outlineLevel="0" collapsed="false">
      <c r="U208" s="14"/>
      <c r="V208" s="14"/>
      <c r="W208" s="14"/>
      <c r="X208" s="5"/>
      <c r="Y208" s="5"/>
      <c r="Z208" s="5"/>
      <c r="AA208" s="5"/>
    </row>
    <row r="209" customFormat="false" ht="15" hidden="false" customHeight="false" outlineLevel="0" collapsed="false">
      <c r="U209" s="14"/>
      <c r="V209" s="14"/>
      <c r="W209" s="14"/>
      <c r="X209" s="5"/>
      <c r="Y209" s="5"/>
      <c r="Z209" s="5"/>
      <c r="AA209" s="5"/>
    </row>
    <row r="210" customFormat="false" ht="15" hidden="false" customHeight="false" outlineLevel="0" collapsed="false">
      <c r="U210" s="14"/>
      <c r="V210" s="14"/>
      <c r="W210" s="14"/>
      <c r="X210" s="5"/>
      <c r="Y210" s="5"/>
      <c r="Z210" s="5"/>
      <c r="AA210" s="5"/>
    </row>
    <row r="211" customFormat="false" ht="15" hidden="false" customHeight="false" outlineLevel="0" collapsed="false">
      <c r="U211" s="14"/>
      <c r="V211" s="14"/>
      <c r="W211" s="14"/>
      <c r="X211" s="5"/>
      <c r="Y211" s="5"/>
      <c r="Z211" s="5"/>
      <c r="AA211" s="5"/>
    </row>
    <row r="212" customFormat="false" ht="15" hidden="false" customHeight="false" outlineLevel="0" collapsed="false">
      <c r="U212" s="14"/>
      <c r="V212" s="14"/>
      <c r="W212" s="14"/>
      <c r="X212" s="5"/>
      <c r="Y212" s="5"/>
      <c r="Z212" s="5"/>
      <c r="AA212" s="5"/>
    </row>
    <row r="213" customFormat="false" ht="15" hidden="false" customHeight="false" outlineLevel="0" collapsed="false">
      <c r="U213" s="14"/>
      <c r="V213" s="14"/>
      <c r="W213" s="14"/>
      <c r="X213" s="5"/>
      <c r="Y213" s="5"/>
      <c r="Z213" s="5"/>
      <c r="AA213" s="5"/>
    </row>
    <row r="214" customFormat="false" ht="15" hidden="false" customHeight="false" outlineLevel="0" collapsed="false">
      <c r="U214" s="14"/>
      <c r="V214" s="14"/>
      <c r="W214" s="14"/>
      <c r="X214" s="5"/>
      <c r="Y214" s="5"/>
      <c r="Z214" s="5"/>
      <c r="AA214" s="5"/>
    </row>
    <row r="215" customFormat="false" ht="15" hidden="false" customHeight="false" outlineLevel="0" collapsed="false">
      <c r="U215" s="14"/>
      <c r="V215" s="14"/>
      <c r="W215" s="14"/>
      <c r="X215" s="5"/>
      <c r="Y215" s="5"/>
      <c r="Z215" s="5"/>
      <c r="AA215" s="5"/>
    </row>
    <row r="216" customFormat="false" ht="15" hidden="false" customHeight="false" outlineLevel="0" collapsed="false">
      <c r="U216" s="14"/>
      <c r="V216" s="14"/>
      <c r="W216" s="14"/>
      <c r="X216" s="5"/>
      <c r="Y216" s="5"/>
      <c r="Z216" s="5"/>
      <c r="AA216" s="5"/>
    </row>
    <row r="217" customFormat="false" ht="15" hidden="false" customHeight="false" outlineLevel="0" collapsed="false">
      <c r="U217" s="14"/>
      <c r="V217" s="14"/>
      <c r="W217" s="14"/>
      <c r="X217" s="5"/>
      <c r="Y217" s="5"/>
      <c r="Z217" s="5"/>
      <c r="AA217" s="5"/>
    </row>
    <row r="218" customFormat="false" ht="15" hidden="false" customHeight="false" outlineLevel="0" collapsed="false">
      <c r="U218" s="14"/>
      <c r="V218" s="14"/>
      <c r="W218" s="14"/>
      <c r="X218" s="5"/>
      <c r="Y218" s="5"/>
      <c r="Z218" s="5"/>
      <c r="AA218" s="5"/>
    </row>
    <row r="219" customFormat="false" ht="15" hidden="false" customHeight="false" outlineLevel="0" collapsed="false">
      <c r="U219" s="14"/>
      <c r="V219" s="14"/>
      <c r="W219" s="14"/>
      <c r="X219" s="5"/>
      <c r="Y219" s="5"/>
      <c r="Z219" s="5"/>
      <c r="AA219" s="5"/>
    </row>
    <row r="220" customFormat="false" ht="15" hidden="false" customHeight="false" outlineLevel="0" collapsed="false">
      <c r="U220" s="14"/>
      <c r="V220" s="14"/>
      <c r="W220" s="14"/>
      <c r="X220" s="5"/>
      <c r="Y220" s="5"/>
      <c r="Z220" s="5"/>
      <c r="AA220" s="5"/>
    </row>
    <row r="221" customFormat="false" ht="15" hidden="false" customHeight="false" outlineLevel="0" collapsed="false">
      <c r="U221" s="14"/>
      <c r="V221" s="14"/>
      <c r="W221" s="14"/>
      <c r="X221" s="5"/>
      <c r="Y221" s="5"/>
      <c r="Z221" s="5"/>
      <c r="AA221" s="5"/>
    </row>
    <row r="222" customFormat="false" ht="15" hidden="false" customHeight="false" outlineLevel="0" collapsed="false">
      <c r="U222" s="14"/>
      <c r="V222" s="14"/>
      <c r="W222" s="14"/>
      <c r="X222" s="5"/>
      <c r="Y222" s="5"/>
      <c r="Z222" s="5"/>
      <c r="AA222" s="5"/>
    </row>
    <row r="223" customFormat="false" ht="15" hidden="false" customHeight="false" outlineLevel="0" collapsed="false">
      <c r="U223" s="14"/>
      <c r="V223" s="14"/>
      <c r="W223" s="14"/>
      <c r="X223" s="5"/>
      <c r="Y223" s="5"/>
      <c r="Z223" s="5"/>
      <c r="AA223" s="5"/>
    </row>
    <row r="224" customFormat="false" ht="15" hidden="false" customHeight="false" outlineLevel="0" collapsed="false">
      <c r="U224" s="14"/>
      <c r="V224" s="14"/>
      <c r="W224" s="14"/>
      <c r="X224" s="5"/>
      <c r="Y224" s="5"/>
      <c r="Z224" s="5"/>
      <c r="AA224" s="5"/>
    </row>
    <row r="225" customFormat="false" ht="15" hidden="false" customHeight="false" outlineLevel="0" collapsed="false">
      <c r="U225" s="14"/>
      <c r="V225" s="14"/>
      <c r="W225" s="14"/>
      <c r="X225" s="5"/>
      <c r="Y225" s="5"/>
      <c r="Z225" s="5"/>
      <c r="AA225" s="5"/>
    </row>
    <row r="226" customFormat="false" ht="15" hidden="false" customHeight="false" outlineLevel="0" collapsed="false">
      <c r="U226" s="14"/>
      <c r="V226" s="14"/>
      <c r="W226" s="14"/>
      <c r="X226" s="5"/>
      <c r="Y226" s="5"/>
      <c r="Z226" s="5"/>
      <c r="AA226" s="5"/>
    </row>
    <row r="227" customFormat="false" ht="15" hidden="false" customHeight="false" outlineLevel="0" collapsed="false">
      <c r="U227" s="14"/>
      <c r="V227" s="14"/>
      <c r="W227" s="14"/>
      <c r="X227" s="5"/>
      <c r="Y227" s="5"/>
      <c r="Z227" s="5"/>
      <c r="AA227" s="5"/>
    </row>
    <row r="228" customFormat="false" ht="15" hidden="false" customHeight="false" outlineLevel="0" collapsed="false">
      <c r="U228" s="14"/>
      <c r="V228" s="14"/>
      <c r="W228" s="14"/>
      <c r="X228" s="5"/>
      <c r="Y228" s="5"/>
      <c r="Z228" s="5"/>
      <c r="AA228" s="5"/>
    </row>
    <row r="229" customFormat="false" ht="15" hidden="false" customHeight="false" outlineLevel="0" collapsed="false">
      <c r="U229" s="14"/>
      <c r="V229" s="14"/>
      <c r="W229" s="14"/>
      <c r="X229" s="5"/>
      <c r="Y229" s="5"/>
      <c r="Z229" s="5"/>
      <c r="AA229" s="5"/>
    </row>
    <row r="230" customFormat="false" ht="15" hidden="false" customHeight="false" outlineLevel="0" collapsed="false">
      <c r="U230" s="14"/>
      <c r="V230" s="14"/>
      <c r="W230" s="14"/>
      <c r="X230" s="5"/>
      <c r="Y230" s="5"/>
      <c r="Z230" s="5"/>
      <c r="AA230" s="5"/>
    </row>
    <row r="231" customFormat="false" ht="15" hidden="false" customHeight="false" outlineLevel="0" collapsed="false">
      <c r="U231" s="14"/>
      <c r="V231" s="14"/>
      <c r="W231" s="14"/>
      <c r="X231" s="5"/>
      <c r="Y231" s="5"/>
      <c r="Z231" s="5"/>
      <c r="AA231" s="5"/>
    </row>
    <row r="232" customFormat="false" ht="15" hidden="false" customHeight="false" outlineLevel="0" collapsed="false">
      <c r="U232" s="14"/>
      <c r="V232" s="14"/>
      <c r="W232" s="14"/>
      <c r="X232" s="5"/>
      <c r="Y232" s="5"/>
      <c r="Z232" s="5"/>
      <c r="AA232" s="5"/>
    </row>
    <row r="233" customFormat="false" ht="15" hidden="false" customHeight="false" outlineLevel="0" collapsed="false">
      <c r="U233" s="14"/>
      <c r="V233" s="14"/>
      <c r="W233" s="14"/>
      <c r="X233" s="5"/>
      <c r="Y233" s="5"/>
      <c r="Z233" s="5"/>
      <c r="AA233" s="5"/>
    </row>
    <row r="234" customFormat="false" ht="15" hidden="false" customHeight="false" outlineLevel="0" collapsed="false">
      <c r="U234" s="14"/>
      <c r="V234" s="14"/>
      <c r="W234" s="14"/>
      <c r="X234" s="5"/>
      <c r="Y234" s="5"/>
      <c r="Z234" s="5"/>
      <c r="AA234" s="5"/>
    </row>
    <row r="235" customFormat="false" ht="15" hidden="false" customHeight="false" outlineLevel="0" collapsed="false">
      <c r="U235" s="14"/>
      <c r="V235" s="14"/>
      <c r="W235" s="14"/>
      <c r="X235" s="5"/>
      <c r="Y235" s="5"/>
      <c r="Z235" s="5"/>
      <c r="AA235" s="5"/>
    </row>
    <row r="236" customFormat="false" ht="15" hidden="false" customHeight="false" outlineLevel="0" collapsed="false">
      <c r="U236" s="14"/>
      <c r="V236" s="14"/>
      <c r="W236" s="14"/>
      <c r="X236" s="5"/>
      <c r="Y236" s="5"/>
      <c r="Z236" s="5"/>
      <c r="AA236" s="5"/>
    </row>
    <row r="237" customFormat="false" ht="15" hidden="false" customHeight="false" outlineLevel="0" collapsed="false">
      <c r="U237" s="14"/>
      <c r="V237" s="14"/>
      <c r="W237" s="14"/>
      <c r="X237" s="5"/>
      <c r="Y237" s="5"/>
      <c r="Z237" s="5"/>
      <c r="AA237" s="5"/>
    </row>
    <row r="238" customFormat="false" ht="15" hidden="false" customHeight="false" outlineLevel="0" collapsed="false">
      <c r="U238" s="14"/>
      <c r="V238" s="14"/>
      <c r="W238" s="14"/>
      <c r="X238" s="5"/>
      <c r="Y238" s="5"/>
      <c r="Z238" s="5"/>
      <c r="AA238" s="5"/>
    </row>
    <row r="239" customFormat="false" ht="15" hidden="false" customHeight="false" outlineLevel="0" collapsed="false">
      <c r="U239" s="14"/>
      <c r="V239" s="14"/>
      <c r="W239" s="14"/>
      <c r="X239" s="5"/>
      <c r="Y239" s="5"/>
      <c r="Z239" s="5"/>
      <c r="AA239" s="5"/>
    </row>
    <row r="240" customFormat="false" ht="15" hidden="false" customHeight="false" outlineLevel="0" collapsed="false">
      <c r="U240" s="14"/>
      <c r="V240" s="14"/>
      <c r="W240" s="14"/>
      <c r="X240" s="5"/>
      <c r="Y240" s="5"/>
      <c r="Z240" s="5"/>
      <c r="AA240" s="5"/>
    </row>
    <row r="241" customFormat="false" ht="15" hidden="false" customHeight="false" outlineLevel="0" collapsed="false">
      <c r="U241" s="14"/>
      <c r="V241" s="14"/>
      <c r="W241" s="14"/>
      <c r="X241" s="5"/>
      <c r="Y241" s="5"/>
      <c r="Z241" s="5"/>
      <c r="AA241" s="5"/>
    </row>
    <row r="242" customFormat="false" ht="15" hidden="false" customHeight="false" outlineLevel="0" collapsed="false">
      <c r="U242" s="14"/>
      <c r="V242" s="14"/>
      <c r="W242" s="14"/>
      <c r="X242" s="5"/>
      <c r="Y242" s="5"/>
      <c r="Z242" s="5"/>
      <c r="AA242" s="5"/>
    </row>
    <row r="243" customFormat="false" ht="15" hidden="false" customHeight="false" outlineLevel="0" collapsed="false">
      <c r="U243" s="14"/>
      <c r="V243" s="14"/>
      <c r="W243" s="14"/>
      <c r="X243" s="5"/>
      <c r="Y243" s="5"/>
      <c r="Z243" s="5"/>
      <c r="AA243" s="5"/>
    </row>
    <row r="244" customFormat="false" ht="15" hidden="false" customHeight="false" outlineLevel="0" collapsed="false">
      <c r="U244" s="14"/>
      <c r="V244" s="14"/>
      <c r="W244" s="14"/>
      <c r="X244" s="5"/>
      <c r="Y244" s="5"/>
      <c r="Z244" s="5"/>
      <c r="AA244" s="5"/>
    </row>
    <row r="245" customFormat="false" ht="15" hidden="false" customHeight="false" outlineLevel="0" collapsed="false">
      <c r="U245" s="14"/>
      <c r="V245" s="14"/>
      <c r="W245" s="14"/>
      <c r="X245" s="5"/>
      <c r="Y245" s="5"/>
      <c r="Z245" s="5"/>
      <c r="AA245" s="5"/>
    </row>
    <row r="246" customFormat="false" ht="15" hidden="false" customHeight="false" outlineLevel="0" collapsed="false">
      <c r="U246" s="14"/>
      <c r="V246" s="14"/>
      <c r="W246" s="14"/>
      <c r="X246" s="5"/>
      <c r="Y246" s="5"/>
      <c r="Z246" s="5"/>
      <c r="AA246" s="5"/>
    </row>
    <row r="247" customFormat="false" ht="15" hidden="false" customHeight="false" outlineLevel="0" collapsed="false">
      <c r="U247" s="14"/>
      <c r="V247" s="14"/>
      <c r="W247" s="14"/>
      <c r="X247" s="5"/>
      <c r="Y247" s="5"/>
      <c r="Z247" s="5"/>
      <c r="AA247" s="5"/>
    </row>
    <row r="248" customFormat="false" ht="15" hidden="false" customHeight="false" outlineLevel="0" collapsed="false">
      <c r="U248" s="14"/>
      <c r="V248" s="14"/>
      <c r="W248" s="14"/>
      <c r="X248" s="5"/>
      <c r="Y248" s="5"/>
      <c r="Z248" s="5"/>
      <c r="AA248" s="5"/>
    </row>
    <row r="249" customFormat="false" ht="15" hidden="false" customHeight="false" outlineLevel="0" collapsed="false">
      <c r="U249" s="14"/>
      <c r="V249" s="14"/>
      <c r="W249" s="14"/>
      <c r="X249" s="5"/>
      <c r="Y249" s="5"/>
      <c r="Z249" s="5"/>
      <c r="AA249" s="5"/>
    </row>
    <row r="250" customFormat="false" ht="15" hidden="false" customHeight="false" outlineLevel="0" collapsed="false">
      <c r="U250" s="14"/>
      <c r="V250" s="14"/>
      <c r="W250" s="14"/>
      <c r="X250" s="5"/>
      <c r="Y250" s="5"/>
      <c r="Z250" s="5"/>
      <c r="AA250" s="5"/>
    </row>
    <row r="251" customFormat="false" ht="15" hidden="false" customHeight="false" outlineLevel="0" collapsed="false">
      <c r="U251" s="14"/>
      <c r="V251" s="14"/>
      <c r="W251" s="14"/>
      <c r="X251" s="5"/>
      <c r="Y251" s="5"/>
      <c r="Z251" s="5"/>
      <c r="AA251" s="5"/>
    </row>
    <row r="252" customFormat="false" ht="15" hidden="false" customHeight="false" outlineLevel="0" collapsed="false">
      <c r="U252" s="14"/>
      <c r="V252" s="14"/>
      <c r="W252" s="14"/>
      <c r="X252" s="5"/>
      <c r="Y252" s="5"/>
      <c r="Z252" s="5"/>
      <c r="AA252" s="5"/>
    </row>
    <row r="253" customFormat="false" ht="15" hidden="false" customHeight="false" outlineLevel="0" collapsed="false">
      <c r="U253" s="14"/>
      <c r="V253" s="14"/>
      <c r="W253" s="14"/>
      <c r="X253" s="5"/>
      <c r="Y253" s="5"/>
      <c r="Z253" s="5"/>
      <c r="AA253" s="5"/>
    </row>
    <row r="254" customFormat="false" ht="15" hidden="false" customHeight="false" outlineLevel="0" collapsed="false">
      <c r="U254" s="14"/>
      <c r="V254" s="14"/>
      <c r="W254" s="14"/>
      <c r="X254" s="5"/>
      <c r="Y254" s="5"/>
      <c r="Z254" s="5"/>
      <c r="AA254" s="5"/>
    </row>
    <row r="255" customFormat="false" ht="15" hidden="false" customHeight="false" outlineLevel="0" collapsed="false">
      <c r="U255" s="14"/>
      <c r="V255" s="14"/>
      <c r="W255" s="14"/>
      <c r="X255" s="5"/>
      <c r="Y255" s="5"/>
      <c r="Z255" s="5"/>
      <c r="AA255" s="5"/>
    </row>
    <row r="256" customFormat="false" ht="15" hidden="false" customHeight="false" outlineLevel="0" collapsed="false">
      <c r="U256" s="14"/>
      <c r="V256" s="14"/>
      <c r="W256" s="14"/>
      <c r="X256" s="5"/>
      <c r="Y256" s="5"/>
      <c r="Z256" s="5"/>
      <c r="AA256" s="5"/>
    </row>
    <row r="257" customFormat="false" ht="15" hidden="false" customHeight="false" outlineLevel="0" collapsed="false">
      <c r="U257" s="14"/>
      <c r="V257" s="14"/>
      <c r="W257" s="14"/>
      <c r="X257" s="5"/>
      <c r="Y257" s="5"/>
      <c r="Z257" s="5"/>
      <c r="AA257" s="5"/>
    </row>
    <row r="258" customFormat="false" ht="15" hidden="false" customHeight="false" outlineLevel="0" collapsed="false">
      <c r="U258" s="14"/>
      <c r="V258" s="14"/>
      <c r="W258" s="14"/>
      <c r="X258" s="5"/>
      <c r="Y258" s="5"/>
      <c r="Z258" s="5"/>
      <c r="AA258" s="5"/>
    </row>
    <row r="259" customFormat="false" ht="15" hidden="false" customHeight="false" outlineLevel="0" collapsed="false">
      <c r="U259" s="14"/>
      <c r="V259" s="14"/>
      <c r="W259" s="14"/>
      <c r="X259" s="5"/>
      <c r="Y259" s="5"/>
      <c r="Z259" s="5"/>
      <c r="AA259" s="5"/>
    </row>
    <row r="260" customFormat="false" ht="15" hidden="false" customHeight="false" outlineLevel="0" collapsed="false">
      <c r="U260" s="14"/>
      <c r="V260" s="14"/>
      <c r="W260" s="14"/>
      <c r="X260" s="5"/>
      <c r="Y260" s="5"/>
      <c r="Z260" s="5"/>
      <c r="AA260" s="5"/>
    </row>
    <row r="261" customFormat="false" ht="15" hidden="false" customHeight="false" outlineLevel="0" collapsed="false">
      <c r="U261" s="14"/>
      <c r="V261" s="14"/>
      <c r="W261" s="14"/>
      <c r="X261" s="5"/>
      <c r="Y261" s="5"/>
      <c r="Z261" s="5"/>
      <c r="AA261" s="5"/>
    </row>
    <row r="262" customFormat="false" ht="15" hidden="false" customHeight="false" outlineLevel="0" collapsed="false">
      <c r="U262" s="14"/>
      <c r="V262" s="14"/>
      <c r="W262" s="14"/>
      <c r="X262" s="5"/>
      <c r="Y262" s="5"/>
      <c r="Z262" s="5"/>
      <c r="AA262" s="5"/>
    </row>
    <row r="263" customFormat="false" ht="15" hidden="false" customHeight="false" outlineLevel="0" collapsed="false">
      <c r="U263" s="14"/>
      <c r="V263" s="14"/>
      <c r="W263" s="14"/>
      <c r="X263" s="5"/>
      <c r="Y263" s="5"/>
      <c r="Z263" s="5"/>
      <c r="AA263" s="5"/>
    </row>
    <row r="264" customFormat="false" ht="15" hidden="false" customHeight="false" outlineLevel="0" collapsed="false">
      <c r="U264" s="14"/>
      <c r="V264" s="14"/>
      <c r="W264" s="14"/>
      <c r="X264" s="5"/>
      <c r="Y264" s="5"/>
      <c r="Z264" s="5"/>
      <c r="AA264" s="5"/>
    </row>
    <row r="265" customFormat="false" ht="15" hidden="false" customHeight="false" outlineLevel="0" collapsed="false">
      <c r="U265" s="14"/>
      <c r="V265" s="14"/>
      <c r="W265" s="14"/>
      <c r="X265" s="5"/>
      <c r="Y265" s="5"/>
      <c r="Z265" s="5"/>
      <c r="AA265" s="5"/>
    </row>
    <row r="266" customFormat="false" ht="15" hidden="false" customHeight="false" outlineLevel="0" collapsed="false">
      <c r="U266" s="14"/>
      <c r="V266" s="14"/>
      <c r="W266" s="14"/>
      <c r="X266" s="5"/>
      <c r="Y266" s="5"/>
      <c r="Z266" s="5"/>
      <c r="AA266" s="5"/>
    </row>
    <row r="267" customFormat="false" ht="15" hidden="false" customHeight="false" outlineLevel="0" collapsed="false">
      <c r="U267" s="14"/>
      <c r="V267" s="14"/>
      <c r="W267" s="14"/>
      <c r="X267" s="5"/>
      <c r="Y267" s="5"/>
      <c r="Z267" s="5"/>
      <c r="AA267" s="5"/>
    </row>
    <row r="268" customFormat="false" ht="15" hidden="false" customHeight="false" outlineLevel="0" collapsed="false">
      <c r="U268" s="14"/>
      <c r="V268" s="14"/>
      <c r="W268" s="14"/>
      <c r="X268" s="5"/>
      <c r="Y268" s="5"/>
      <c r="Z268" s="5"/>
      <c r="AA268" s="5"/>
    </row>
    <row r="269" customFormat="false" ht="15" hidden="false" customHeight="false" outlineLevel="0" collapsed="false">
      <c r="U269" s="14"/>
      <c r="V269" s="14"/>
      <c r="W269" s="14"/>
      <c r="X269" s="5"/>
      <c r="Y269" s="5"/>
      <c r="Z269" s="5"/>
      <c r="AA269" s="5"/>
    </row>
    <row r="270" customFormat="false" ht="15" hidden="false" customHeight="false" outlineLevel="0" collapsed="false">
      <c r="U270" s="14"/>
      <c r="V270" s="14"/>
      <c r="W270" s="14"/>
      <c r="X270" s="5"/>
      <c r="Y270" s="5"/>
      <c r="Z270" s="5"/>
      <c r="AA270" s="5"/>
    </row>
    <row r="271" customFormat="false" ht="15" hidden="false" customHeight="false" outlineLevel="0" collapsed="false">
      <c r="U271" s="14"/>
      <c r="V271" s="14"/>
      <c r="W271" s="14"/>
      <c r="X271" s="5"/>
      <c r="Y271" s="5"/>
      <c r="Z271" s="5"/>
      <c r="AA271" s="5"/>
    </row>
    <row r="272" customFormat="false" ht="15" hidden="false" customHeight="false" outlineLevel="0" collapsed="false">
      <c r="U272" s="14"/>
      <c r="V272" s="14"/>
      <c r="W272" s="14"/>
      <c r="X272" s="5"/>
      <c r="Y272" s="5"/>
      <c r="Z272" s="5"/>
      <c r="AA272" s="5"/>
    </row>
    <row r="273" customFormat="false" ht="15" hidden="false" customHeight="false" outlineLevel="0" collapsed="false">
      <c r="U273" s="14"/>
      <c r="V273" s="14"/>
      <c r="W273" s="14"/>
      <c r="X273" s="5"/>
      <c r="Y273" s="5"/>
      <c r="Z273" s="5"/>
      <c r="AA273" s="5"/>
    </row>
    <row r="274" customFormat="false" ht="15" hidden="false" customHeight="false" outlineLevel="0" collapsed="false">
      <c r="U274" s="14"/>
      <c r="V274" s="14"/>
      <c r="W274" s="14"/>
      <c r="X274" s="5"/>
      <c r="Y274" s="5"/>
      <c r="Z274" s="5"/>
      <c r="AA274" s="5"/>
    </row>
    <row r="275" customFormat="false" ht="15" hidden="false" customHeight="false" outlineLevel="0" collapsed="false">
      <c r="U275" s="14"/>
      <c r="V275" s="14"/>
      <c r="W275" s="14"/>
      <c r="X275" s="5"/>
      <c r="Y275" s="5"/>
      <c r="Z275" s="5"/>
      <c r="AA275" s="5"/>
    </row>
    <row r="276" customFormat="false" ht="15" hidden="false" customHeight="false" outlineLevel="0" collapsed="false">
      <c r="U276" s="14"/>
      <c r="V276" s="14"/>
      <c r="W276" s="14"/>
      <c r="X276" s="5"/>
      <c r="Y276" s="5"/>
      <c r="Z276" s="5"/>
      <c r="AA276" s="5"/>
    </row>
    <row r="277" customFormat="false" ht="15" hidden="false" customHeight="false" outlineLevel="0" collapsed="false">
      <c r="U277" s="14"/>
      <c r="V277" s="14"/>
      <c r="W277" s="14"/>
      <c r="X277" s="5"/>
      <c r="Y277" s="5"/>
      <c r="Z277" s="5"/>
      <c r="AA277" s="5"/>
    </row>
    <row r="278" customFormat="false" ht="15" hidden="false" customHeight="false" outlineLevel="0" collapsed="false">
      <c r="U278" s="14"/>
      <c r="V278" s="14"/>
      <c r="W278" s="14"/>
      <c r="X278" s="5"/>
      <c r="Y278" s="5"/>
      <c r="Z278" s="5"/>
      <c r="AA278" s="5"/>
    </row>
    <row r="279" customFormat="false" ht="15" hidden="false" customHeight="false" outlineLevel="0" collapsed="false">
      <c r="U279" s="14"/>
      <c r="V279" s="14"/>
      <c r="W279" s="14"/>
      <c r="X279" s="5"/>
      <c r="Y279" s="5"/>
      <c r="Z279" s="5"/>
      <c r="AA279" s="5"/>
    </row>
    <row r="280" customFormat="false" ht="15" hidden="false" customHeight="false" outlineLevel="0" collapsed="false">
      <c r="U280" s="14"/>
      <c r="V280" s="14"/>
      <c r="W280" s="14"/>
      <c r="X280" s="5"/>
      <c r="Y280" s="5"/>
      <c r="Z280" s="5"/>
      <c r="AA280" s="5"/>
    </row>
    <row r="281" customFormat="false" ht="15" hidden="false" customHeight="false" outlineLevel="0" collapsed="false">
      <c r="U281" s="14"/>
      <c r="V281" s="14"/>
      <c r="W281" s="14"/>
      <c r="X281" s="5"/>
      <c r="Y281" s="5"/>
      <c r="Z281" s="5"/>
      <c r="AA281" s="5"/>
    </row>
    <row r="282" customFormat="false" ht="15" hidden="false" customHeight="false" outlineLevel="0" collapsed="false">
      <c r="U282" s="14"/>
      <c r="V282" s="14"/>
      <c r="W282" s="14"/>
      <c r="X282" s="5"/>
      <c r="Y282" s="5"/>
      <c r="Z282" s="5"/>
      <c r="AA282" s="5"/>
    </row>
    <row r="283" customFormat="false" ht="15" hidden="false" customHeight="false" outlineLevel="0" collapsed="false">
      <c r="U283" s="14"/>
      <c r="V283" s="14"/>
      <c r="W283" s="14"/>
      <c r="X283" s="5"/>
      <c r="Y283" s="5"/>
      <c r="Z283" s="5"/>
      <c r="AA283" s="5"/>
    </row>
    <row r="284" customFormat="false" ht="15" hidden="false" customHeight="false" outlineLevel="0" collapsed="false">
      <c r="U284" s="14"/>
      <c r="V284" s="14"/>
      <c r="W284" s="14"/>
      <c r="X284" s="5"/>
      <c r="Y284" s="5"/>
      <c r="Z284" s="5"/>
      <c r="AA284" s="5"/>
    </row>
    <row r="285" customFormat="false" ht="15" hidden="false" customHeight="false" outlineLevel="0" collapsed="false">
      <c r="U285" s="14"/>
      <c r="V285" s="14"/>
      <c r="W285" s="14"/>
      <c r="X285" s="5"/>
      <c r="Y285" s="5"/>
      <c r="Z285" s="5"/>
      <c r="AA285" s="5"/>
    </row>
    <row r="286" customFormat="false" ht="15" hidden="false" customHeight="false" outlineLevel="0" collapsed="false">
      <c r="U286" s="14"/>
      <c r="V286" s="14"/>
      <c r="W286" s="14"/>
      <c r="X286" s="5"/>
      <c r="Y286" s="5"/>
      <c r="Z286" s="5"/>
      <c r="AA286" s="5"/>
    </row>
    <row r="287" customFormat="false" ht="15" hidden="false" customHeight="false" outlineLevel="0" collapsed="false">
      <c r="U287" s="14"/>
      <c r="V287" s="14"/>
      <c r="W287" s="14"/>
      <c r="X287" s="5"/>
      <c r="Y287" s="5"/>
      <c r="Z287" s="5"/>
      <c r="AA287" s="5"/>
    </row>
    <row r="288" customFormat="false" ht="15" hidden="false" customHeight="false" outlineLevel="0" collapsed="false">
      <c r="U288" s="14"/>
      <c r="V288" s="14"/>
      <c r="W288" s="14"/>
      <c r="X288" s="5"/>
      <c r="Y288" s="5"/>
      <c r="Z288" s="5"/>
      <c r="AA288" s="5"/>
    </row>
    <row r="289" customFormat="false" ht="15" hidden="false" customHeight="false" outlineLevel="0" collapsed="false">
      <c r="U289" s="14"/>
      <c r="V289" s="14"/>
      <c r="W289" s="14"/>
      <c r="X289" s="5"/>
      <c r="Y289" s="5"/>
      <c r="Z289" s="5"/>
      <c r="AA289" s="5"/>
    </row>
    <row r="290" customFormat="false" ht="15" hidden="false" customHeight="false" outlineLevel="0" collapsed="false">
      <c r="U290" s="14"/>
      <c r="V290" s="14"/>
      <c r="W290" s="14"/>
      <c r="X290" s="5"/>
      <c r="Y290" s="5"/>
      <c r="Z290" s="5"/>
      <c r="AA290" s="5"/>
    </row>
    <row r="291" customFormat="false" ht="15" hidden="false" customHeight="false" outlineLevel="0" collapsed="false">
      <c r="U291" s="14"/>
      <c r="V291" s="14"/>
      <c r="W291" s="14"/>
      <c r="X291" s="5"/>
      <c r="Y291" s="5"/>
      <c r="Z291" s="5"/>
      <c r="AA291" s="5"/>
    </row>
    <row r="292" customFormat="false" ht="15" hidden="false" customHeight="false" outlineLevel="0" collapsed="false">
      <c r="U292" s="14"/>
      <c r="V292" s="14"/>
      <c r="W292" s="14"/>
      <c r="X292" s="5"/>
      <c r="Y292" s="5"/>
      <c r="Z292" s="5"/>
      <c r="AA292" s="5"/>
    </row>
    <row r="293" customFormat="false" ht="15" hidden="false" customHeight="false" outlineLevel="0" collapsed="false">
      <c r="U293" s="14"/>
      <c r="V293" s="14"/>
      <c r="W293" s="14"/>
      <c r="X293" s="5"/>
      <c r="Y293" s="5"/>
      <c r="Z293" s="5"/>
      <c r="AA293" s="5"/>
    </row>
    <row r="294" customFormat="false" ht="15" hidden="false" customHeight="false" outlineLevel="0" collapsed="false">
      <c r="U294" s="14"/>
      <c r="V294" s="14"/>
      <c r="W294" s="14"/>
      <c r="X294" s="5"/>
      <c r="Y294" s="5"/>
      <c r="Z294" s="5"/>
      <c r="AA294" s="5"/>
    </row>
    <row r="295" customFormat="false" ht="15" hidden="false" customHeight="false" outlineLevel="0" collapsed="false">
      <c r="U295" s="14"/>
      <c r="V295" s="14"/>
      <c r="W295" s="14"/>
      <c r="X295" s="5"/>
      <c r="Y295" s="5"/>
      <c r="Z295" s="5"/>
      <c r="AA295" s="5"/>
    </row>
    <row r="296" customFormat="false" ht="15" hidden="false" customHeight="false" outlineLevel="0" collapsed="false">
      <c r="U296" s="14"/>
      <c r="V296" s="14"/>
      <c r="W296" s="14"/>
      <c r="X296" s="5"/>
      <c r="Y296" s="5"/>
      <c r="Z296" s="5"/>
      <c r="AA296" s="5"/>
    </row>
    <row r="297" customFormat="false" ht="15" hidden="false" customHeight="false" outlineLevel="0" collapsed="false">
      <c r="U297" s="14"/>
      <c r="V297" s="14"/>
      <c r="W297" s="14"/>
      <c r="X297" s="5"/>
      <c r="Y297" s="5"/>
      <c r="Z297" s="5"/>
      <c r="AA297" s="5"/>
    </row>
    <row r="298" customFormat="false" ht="15" hidden="false" customHeight="false" outlineLevel="0" collapsed="false">
      <c r="U298" s="14"/>
      <c r="V298" s="14"/>
      <c r="W298" s="14"/>
      <c r="X298" s="5"/>
      <c r="Y298" s="5"/>
      <c r="Z298" s="5"/>
      <c r="AA298" s="5"/>
    </row>
    <row r="299" customFormat="false" ht="15" hidden="false" customHeight="false" outlineLevel="0" collapsed="false">
      <c r="U299" s="14"/>
      <c r="V299" s="14"/>
      <c r="W299" s="14"/>
      <c r="X299" s="5"/>
      <c r="Y299" s="5"/>
      <c r="Z299" s="5"/>
      <c r="AA299" s="5"/>
    </row>
    <row r="300" customFormat="false" ht="15" hidden="false" customHeight="false" outlineLevel="0" collapsed="false">
      <c r="U300" s="14"/>
      <c r="V300" s="14"/>
      <c r="W300" s="14"/>
      <c r="X300" s="5"/>
      <c r="Y300" s="5"/>
      <c r="Z300" s="5"/>
      <c r="AA300" s="5"/>
    </row>
    <row r="301" customFormat="false" ht="15" hidden="false" customHeight="false" outlineLevel="0" collapsed="false">
      <c r="U301" s="14"/>
      <c r="V301" s="14"/>
      <c r="W301" s="14"/>
      <c r="X301" s="5"/>
      <c r="Y301" s="5"/>
      <c r="Z301" s="5"/>
      <c r="AA301" s="5"/>
    </row>
    <row r="302" customFormat="false" ht="15" hidden="false" customHeight="false" outlineLevel="0" collapsed="false">
      <c r="U302" s="14"/>
      <c r="V302" s="14"/>
      <c r="W302" s="14"/>
      <c r="X302" s="5"/>
      <c r="Y302" s="5"/>
      <c r="Z302" s="5"/>
      <c r="AA302" s="5"/>
    </row>
    <row r="303" customFormat="false" ht="15" hidden="false" customHeight="false" outlineLevel="0" collapsed="false">
      <c r="U303" s="14"/>
      <c r="V303" s="14"/>
      <c r="W303" s="14"/>
      <c r="X303" s="5"/>
      <c r="Y303" s="5"/>
      <c r="Z303" s="5"/>
      <c r="AA303" s="5"/>
    </row>
    <row r="304" customFormat="false" ht="15" hidden="false" customHeight="false" outlineLevel="0" collapsed="false">
      <c r="U304" s="14"/>
      <c r="V304" s="14"/>
      <c r="W304" s="14"/>
      <c r="X304" s="5"/>
      <c r="Y304" s="5"/>
      <c r="Z304" s="5"/>
      <c r="AA304" s="5"/>
    </row>
    <row r="305" customFormat="false" ht="15" hidden="false" customHeight="false" outlineLevel="0" collapsed="false">
      <c r="U305" s="14"/>
      <c r="V305" s="14"/>
      <c r="W305" s="14"/>
      <c r="X305" s="5"/>
      <c r="Y305" s="5"/>
      <c r="Z305" s="5"/>
      <c r="AA305" s="5"/>
    </row>
    <row r="306" customFormat="false" ht="15" hidden="false" customHeight="false" outlineLevel="0" collapsed="false">
      <c r="U306" s="14"/>
      <c r="V306" s="14"/>
      <c r="W306" s="14"/>
      <c r="X306" s="5"/>
      <c r="Y306" s="5"/>
      <c r="Z306" s="5"/>
      <c r="AA306" s="5"/>
    </row>
    <row r="307" customFormat="false" ht="15" hidden="false" customHeight="false" outlineLevel="0" collapsed="false">
      <c r="U307" s="14"/>
      <c r="V307" s="14"/>
      <c r="W307" s="14"/>
      <c r="X307" s="5"/>
      <c r="Y307" s="5"/>
      <c r="Z307" s="5"/>
      <c r="AA307" s="5"/>
    </row>
    <row r="308" customFormat="false" ht="15" hidden="false" customHeight="false" outlineLevel="0" collapsed="false">
      <c r="U308" s="14"/>
      <c r="V308" s="14"/>
      <c r="W308" s="14"/>
      <c r="X308" s="5"/>
      <c r="Y308" s="5"/>
      <c r="Z308" s="5"/>
      <c r="AA308" s="5"/>
    </row>
    <row r="309" customFormat="false" ht="15" hidden="false" customHeight="false" outlineLevel="0" collapsed="false">
      <c r="U309" s="14"/>
      <c r="V309" s="14"/>
      <c r="W309" s="14"/>
      <c r="X309" s="5"/>
      <c r="Y309" s="5"/>
      <c r="Z309" s="5"/>
      <c r="AA309" s="5"/>
    </row>
    <row r="310" customFormat="false" ht="15" hidden="false" customHeight="false" outlineLevel="0" collapsed="false">
      <c r="U310" s="14"/>
      <c r="V310" s="14"/>
      <c r="W310" s="14"/>
      <c r="X310" s="5"/>
      <c r="Y310" s="5"/>
      <c r="Z310" s="5"/>
      <c r="AA310" s="5"/>
    </row>
    <row r="311" customFormat="false" ht="15" hidden="false" customHeight="false" outlineLevel="0" collapsed="false">
      <c r="U311" s="14"/>
      <c r="V311" s="14"/>
      <c r="W311" s="14"/>
      <c r="X311" s="5"/>
      <c r="Y311" s="5"/>
      <c r="Z311" s="5"/>
      <c r="AA311" s="5"/>
    </row>
    <row r="312" customFormat="false" ht="15" hidden="false" customHeight="false" outlineLevel="0" collapsed="false">
      <c r="U312" s="14"/>
      <c r="V312" s="14"/>
      <c r="W312" s="14"/>
      <c r="X312" s="5"/>
      <c r="Y312" s="5"/>
      <c r="Z312" s="5"/>
      <c r="AA312" s="5"/>
    </row>
    <row r="313" customFormat="false" ht="15" hidden="false" customHeight="false" outlineLevel="0" collapsed="false">
      <c r="U313" s="14"/>
      <c r="V313" s="14"/>
      <c r="W313" s="14"/>
      <c r="X313" s="5"/>
      <c r="Y313" s="5"/>
      <c r="Z313" s="5"/>
      <c r="AA313" s="5"/>
    </row>
    <row r="314" customFormat="false" ht="15" hidden="false" customHeight="false" outlineLevel="0" collapsed="false">
      <c r="U314" s="14"/>
      <c r="V314" s="14"/>
      <c r="W314" s="14"/>
      <c r="X314" s="5"/>
      <c r="Y314" s="5"/>
      <c r="Z314" s="5"/>
      <c r="AA314" s="5"/>
    </row>
    <row r="315" customFormat="false" ht="15" hidden="false" customHeight="false" outlineLevel="0" collapsed="false">
      <c r="U315" s="14"/>
      <c r="V315" s="14"/>
      <c r="W315" s="14"/>
      <c r="X315" s="5"/>
      <c r="Y315" s="5"/>
      <c r="Z315" s="5"/>
      <c r="AA315" s="5"/>
    </row>
    <row r="316" customFormat="false" ht="15" hidden="false" customHeight="false" outlineLevel="0" collapsed="false">
      <c r="U316" s="14"/>
      <c r="V316" s="14"/>
      <c r="W316" s="14"/>
      <c r="X316" s="5"/>
      <c r="Y316" s="5"/>
      <c r="Z316" s="5"/>
      <c r="AA316" s="5"/>
    </row>
    <row r="317" customFormat="false" ht="15" hidden="false" customHeight="false" outlineLevel="0" collapsed="false">
      <c r="U317" s="14"/>
      <c r="V317" s="14"/>
      <c r="W317" s="14"/>
      <c r="X317" s="5"/>
      <c r="Y317" s="5"/>
      <c r="Z317" s="5"/>
      <c r="AA317" s="5"/>
    </row>
    <row r="318" customFormat="false" ht="15" hidden="false" customHeight="false" outlineLevel="0" collapsed="false">
      <c r="U318" s="14"/>
      <c r="V318" s="14"/>
      <c r="W318" s="14"/>
      <c r="X318" s="5"/>
      <c r="Y318" s="5"/>
      <c r="Z318" s="5"/>
      <c r="AA318" s="5"/>
    </row>
    <row r="319" customFormat="false" ht="15" hidden="false" customHeight="false" outlineLevel="0" collapsed="false">
      <c r="U319" s="14"/>
      <c r="V319" s="14"/>
      <c r="W319" s="14"/>
      <c r="X319" s="5"/>
      <c r="Y319" s="5"/>
      <c r="Z319" s="5"/>
      <c r="AA319" s="5"/>
    </row>
    <row r="320" customFormat="false" ht="15" hidden="false" customHeight="false" outlineLevel="0" collapsed="false">
      <c r="U320" s="14"/>
      <c r="V320" s="14"/>
      <c r="W320" s="14"/>
      <c r="X320" s="5"/>
      <c r="Y320" s="5"/>
      <c r="Z320" s="5"/>
      <c r="AA320" s="5"/>
    </row>
    <row r="321" customFormat="false" ht="15" hidden="false" customHeight="false" outlineLevel="0" collapsed="false">
      <c r="U321" s="14"/>
      <c r="V321" s="14"/>
      <c r="W321" s="14"/>
      <c r="X321" s="5"/>
      <c r="Y321" s="5"/>
      <c r="Z321" s="5"/>
      <c r="AA321" s="5"/>
    </row>
    <row r="322" customFormat="false" ht="15" hidden="false" customHeight="false" outlineLevel="0" collapsed="false">
      <c r="U322" s="14"/>
      <c r="V322" s="14"/>
      <c r="W322" s="14"/>
      <c r="X322" s="5"/>
      <c r="Y322" s="5"/>
      <c r="Z322" s="5"/>
      <c r="AA322" s="5"/>
    </row>
    <row r="323" customFormat="false" ht="15" hidden="false" customHeight="false" outlineLevel="0" collapsed="false">
      <c r="U323" s="14"/>
      <c r="V323" s="14"/>
      <c r="W323" s="14"/>
      <c r="X323" s="5"/>
      <c r="Y323" s="5"/>
      <c r="Z323" s="5"/>
      <c r="AA323" s="5"/>
    </row>
    <row r="324" customFormat="false" ht="15" hidden="false" customHeight="false" outlineLevel="0" collapsed="false">
      <c r="U324" s="14"/>
      <c r="V324" s="14"/>
      <c r="W324" s="14"/>
      <c r="X324" s="5"/>
      <c r="Y324" s="5"/>
      <c r="Z324" s="5"/>
      <c r="AA324" s="5"/>
    </row>
    <row r="325" customFormat="false" ht="15" hidden="false" customHeight="false" outlineLevel="0" collapsed="false">
      <c r="U325" s="14"/>
      <c r="V325" s="14"/>
      <c r="W325" s="14"/>
      <c r="X325" s="5"/>
      <c r="Y325" s="5"/>
      <c r="Z325" s="5"/>
      <c r="AA325" s="5"/>
    </row>
    <row r="326" customFormat="false" ht="15" hidden="false" customHeight="false" outlineLevel="0" collapsed="false">
      <c r="U326" s="14"/>
      <c r="V326" s="14"/>
      <c r="W326" s="14"/>
      <c r="X326" s="5"/>
      <c r="Y326" s="5"/>
      <c r="Z326" s="5"/>
      <c r="AA326" s="5"/>
    </row>
    <row r="327" customFormat="false" ht="15" hidden="false" customHeight="false" outlineLevel="0" collapsed="false">
      <c r="U327" s="14"/>
      <c r="V327" s="14"/>
      <c r="W327" s="14"/>
      <c r="X327" s="5"/>
      <c r="Y327" s="5"/>
      <c r="Z327" s="5"/>
      <c r="AA327" s="5"/>
    </row>
    <row r="328" customFormat="false" ht="15" hidden="false" customHeight="false" outlineLevel="0" collapsed="false">
      <c r="U328" s="14"/>
      <c r="V328" s="14"/>
      <c r="W328" s="14"/>
      <c r="X328" s="5"/>
      <c r="Y328" s="5"/>
      <c r="Z328" s="5"/>
      <c r="AA328" s="5"/>
    </row>
    <row r="329" customFormat="false" ht="15" hidden="false" customHeight="false" outlineLevel="0" collapsed="false">
      <c r="U329" s="14"/>
      <c r="V329" s="14"/>
      <c r="W329" s="14"/>
      <c r="X329" s="5"/>
      <c r="Y329" s="5"/>
      <c r="Z329" s="5"/>
      <c r="AA329" s="5"/>
    </row>
    <row r="330" customFormat="false" ht="15" hidden="false" customHeight="false" outlineLevel="0" collapsed="false">
      <c r="U330" s="14"/>
      <c r="V330" s="14"/>
      <c r="W330" s="14"/>
      <c r="X330" s="5"/>
      <c r="Y330" s="5"/>
      <c r="Z330" s="5"/>
      <c r="AA330" s="5"/>
    </row>
    <row r="331" customFormat="false" ht="15" hidden="false" customHeight="false" outlineLevel="0" collapsed="false">
      <c r="U331" s="14"/>
      <c r="V331" s="14"/>
      <c r="W331" s="14"/>
      <c r="X331" s="5"/>
      <c r="Y331" s="5"/>
      <c r="Z331" s="5"/>
      <c r="AA331" s="5"/>
    </row>
    <row r="332" customFormat="false" ht="15" hidden="false" customHeight="false" outlineLevel="0" collapsed="false">
      <c r="U332" s="14"/>
      <c r="V332" s="14"/>
      <c r="W332" s="14"/>
      <c r="X332" s="5"/>
      <c r="Y332" s="5"/>
      <c r="Z332" s="5"/>
      <c r="AA332" s="5"/>
    </row>
    <row r="333" customFormat="false" ht="15" hidden="false" customHeight="false" outlineLevel="0" collapsed="false">
      <c r="U333" s="14"/>
      <c r="V333" s="14"/>
      <c r="W333" s="14"/>
      <c r="X333" s="5"/>
      <c r="Y333" s="5"/>
      <c r="Z333" s="5"/>
      <c r="AA333" s="5"/>
    </row>
    <row r="334" customFormat="false" ht="15" hidden="false" customHeight="false" outlineLevel="0" collapsed="false">
      <c r="U334" s="14"/>
      <c r="V334" s="14"/>
      <c r="W334" s="14"/>
      <c r="X334" s="5"/>
      <c r="Y334" s="5"/>
      <c r="Z334" s="5"/>
      <c r="AA334" s="5"/>
    </row>
    <row r="335" customFormat="false" ht="15" hidden="false" customHeight="false" outlineLevel="0" collapsed="false">
      <c r="U335" s="14"/>
      <c r="V335" s="14"/>
      <c r="W335" s="14"/>
      <c r="X335" s="5"/>
      <c r="Y335" s="5"/>
      <c r="Z335" s="5"/>
      <c r="AA335" s="5"/>
    </row>
    <row r="336" customFormat="false" ht="15" hidden="false" customHeight="false" outlineLevel="0" collapsed="false">
      <c r="U336" s="14"/>
      <c r="V336" s="14"/>
      <c r="W336" s="14"/>
      <c r="X336" s="5"/>
      <c r="Y336" s="5"/>
      <c r="Z336" s="5"/>
      <c r="AA336" s="5"/>
    </row>
    <row r="337" customFormat="false" ht="15" hidden="false" customHeight="false" outlineLevel="0" collapsed="false">
      <c r="U337" s="14"/>
      <c r="V337" s="14"/>
      <c r="W337" s="14"/>
      <c r="X337" s="5"/>
      <c r="Y337" s="5"/>
      <c r="Z337" s="5"/>
      <c r="AA337" s="5"/>
    </row>
    <row r="338" customFormat="false" ht="15" hidden="false" customHeight="false" outlineLevel="0" collapsed="false">
      <c r="U338" s="14"/>
      <c r="V338" s="14"/>
      <c r="W338" s="14"/>
      <c r="X338" s="5"/>
      <c r="Y338" s="5"/>
      <c r="Z338" s="5"/>
      <c r="AA338" s="5"/>
    </row>
    <row r="339" customFormat="false" ht="15" hidden="false" customHeight="false" outlineLevel="0" collapsed="false">
      <c r="U339" s="14"/>
      <c r="V339" s="14"/>
      <c r="W339" s="14"/>
      <c r="X339" s="5"/>
      <c r="Y339" s="5"/>
      <c r="Z339" s="5"/>
      <c r="AA339" s="5"/>
    </row>
    <row r="340" customFormat="false" ht="15" hidden="false" customHeight="false" outlineLevel="0" collapsed="false">
      <c r="U340" s="14"/>
      <c r="V340" s="14"/>
      <c r="W340" s="14"/>
      <c r="X340" s="5"/>
      <c r="Y340" s="5"/>
      <c r="Z340" s="5"/>
      <c r="AA340" s="5"/>
    </row>
    <row r="341" customFormat="false" ht="15" hidden="false" customHeight="false" outlineLevel="0" collapsed="false">
      <c r="U341" s="14"/>
      <c r="V341" s="14"/>
      <c r="W341" s="14"/>
      <c r="X341" s="5"/>
      <c r="Y341" s="5"/>
      <c r="Z341" s="5"/>
      <c r="AA341" s="5"/>
    </row>
    <row r="342" customFormat="false" ht="15" hidden="false" customHeight="false" outlineLevel="0" collapsed="false">
      <c r="U342" s="14"/>
      <c r="V342" s="14"/>
      <c r="W342" s="14"/>
      <c r="X342" s="5"/>
      <c r="Y342" s="5"/>
      <c r="Z342" s="5"/>
      <c r="AA342" s="5"/>
    </row>
    <row r="343" customFormat="false" ht="15" hidden="false" customHeight="false" outlineLevel="0" collapsed="false">
      <c r="U343" s="14"/>
      <c r="V343" s="14"/>
      <c r="W343" s="14"/>
      <c r="X343" s="5"/>
      <c r="Y343" s="5"/>
      <c r="Z343" s="5"/>
      <c r="AA343" s="5"/>
    </row>
    <row r="344" customFormat="false" ht="15" hidden="false" customHeight="false" outlineLevel="0" collapsed="false">
      <c r="U344" s="14"/>
      <c r="V344" s="14"/>
      <c r="W344" s="14"/>
      <c r="X344" s="5"/>
      <c r="Y344" s="5"/>
      <c r="Z344" s="5"/>
      <c r="AA344" s="5"/>
    </row>
    <row r="345" customFormat="false" ht="15" hidden="false" customHeight="false" outlineLevel="0" collapsed="false">
      <c r="U345" s="14"/>
      <c r="V345" s="14"/>
      <c r="W345" s="14"/>
      <c r="X345" s="5"/>
      <c r="Y345" s="5"/>
      <c r="Z345" s="5"/>
      <c r="AA345" s="5"/>
    </row>
    <row r="346" customFormat="false" ht="15" hidden="false" customHeight="false" outlineLevel="0" collapsed="false">
      <c r="U346" s="14"/>
      <c r="V346" s="14"/>
      <c r="W346" s="14"/>
      <c r="X346" s="5"/>
      <c r="Y346" s="5"/>
      <c r="Z346" s="5"/>
      <c r="AA346" s="5"/>
    </row>
    <row r="347" customFormat="false" ht="15" hidden="false" customHeight="false" outlineLevel="0" collapsed="false">
      <c r="U347" s="14"/>
      <c r="V347" s="14"/>
      <c r="W347" s="14"/>
      <c r="X347" s="5"/>
      <c r="Y347" s="5"/>
      <c r="Z347" s="5"/>
      <c r="AA347" s="5"/>
    </row>
    <row r="348" customFormat="false" ht="15" hidden="false" customHeight="false" outlineLevel="0" collapsed="false">
      <c r="U348" s="14"/>
      <c r="V348" s="14"/>
      <c r="W348" s="14"/>
      <c r="X348" s="5"/>
      <c r="Y348" s="5"/>
      <c r="Z348" s="5"/>
      <c r="AA348" s="5"/>
    </row>
    <row r="349" customFormat="false" ht="15" hidden="false" customHeight="false" outlineLevel="0" collapsed="false">
      <c r="U349" s="14"/>
      <c r="V349" s="14"/>
      <c r="W349" s="14"/>
      <c r="X349" s="5"/>
      <c r="Y349" s="5"/>
      <c r="Z349" s="5"/>
      <c r="AA349" s="5"/>
    </row>
    <row r="350" customFormat="false" ht="15" hidden="false" customHeight="false" outlineLevel="0" collapsed="false">
      <c r="U350" s="14"/>
      <c r="V350" s="14"/>
      <c r="W350" s="14"/>
      <c r="X350" s="5"/>
      <c r="Y350" s="5"/>
      <c r="Z350" s="5"/>
      <c r="AA350" s="5"/>
    </row>
    <row r="351" customFormat="false" ht="15" hidden="false" customHeight="false" outlineLevel="0" collapsed="false">
      <c r="U351" s="14"/>
      <c r="V351" s="14"/>
      <c r="W351" s="14"/>
      <c r="X351" s="5"/>
      <c r="Y351" s="5"/>
      <c r="Z351" s="5"/>
      <c r="AA351" s="5"/>
    </row>
    <row r="352" customFormat="false" ht="15" hidden="false" customHeight="false" outlineLevel="0" collapsed="false">
      <c r="U352" s="14"/>
      <c r="V352" s="14"/>
      <c r="W352" s="14"/>
      <c r="X352" s="5"/>
      <c r="Y352" s="5"/>
      <c r="Z352" s="5"/>
      <c r="AA352" s="5"/>
    </row>
    <row r="353" customFormat="false" ht="15" hidden="false" customHeight="false" outlineLevel="0" collapsed="false">
      <c r="U353" s="14"/>
      <c r="V353" s="14"/>
      <c r="W353" s="14"/>
      <c r="X353" s="5"/>
      <c r="Y353" s="5"/>
      <c r="Z353" s="5"/>
      <c r="AA353" s="5"/>
    </row>
    <row r="354" customFormat="false" ht="15" hidden="false" customHeight="false" outlineLevel="0" collapsed="false">
      <c r="U354" s="14"/>
      <c r="V354" s="14"/>
      <c r="W354" s="14"/>
      <c r="X354" s="5"/>
      <c r="Y354" s="5"/>
      <c r="Z354" s="5"/>
      <c r="AA354" s="5"/>
    </row>
    <row r="355" customFormat="false" ht="15" hidden="false" customHeight="false" outlineLevel="0" collapsed="false">
      <c r="U355" s="14"/>
      <c r="V355" s="14"/>
      <c r="W355" s="14"/>
      <c r="X355" s="5"/>
      <c r="Y355" s="5"/>
      <c r="Z355" s="5"/>
      <c r="AA355" s="5"/>
    </row>
    <row r="356" customFormat="false" ht="15" hidden="false" customHeight="false" outlineLevel="0" collapsed="false">
      <c r="U356" s="14"/>
      <c r="V356" s="14"/>
      <c r="W356" s="14"/>
      <c r="X356" s="5"/>
      <c r="Y356" s="5"/>
      <c r="Z356" s="5"/>
      <c r="AA356" s="5"/>
    </row>
    <row r="357" customFormat="false" ht="15" hidden="false" customHeight="false" outlineLevel="0" collapsed="false">
      <c r="U357" s="14"/>
      <c r="V357" s="14"/>
      <c r="W357" s="14"/>
      <c r="X357" s="5"/>
      <c r="Y357" s="5"/>
      <c r="Z357" s="5"/>
      <c r="AA357" s="5"/>
    </row>
    <row r="358" customFormat="false" ht="15" hidden="false" customHeight="false" outlineLevel="0" collapsed="false">
      <c r="U358" s="14"/>
      <c r="V358" s="14"/>
      <c r="W358" s="14"/>
      <c r="X358" s="5"/>
      <c r="Y358" s="5"/>
      <c r="Z358" s="5"/>
      <c r="AA358" s="5"/>
    </row>
    <row r="359" customFormat="false" ht="15" hidden="false" customHeight="false" outlineLevel="0" collapsed="false">
      <c r="U359" s="14"/>
      <c r="V359" s="14"/>
      <c r="W359" s="14"/>
      <c r="X359" s="5"/>
      <c r="Y359" s="5"/>
      <c r="Z359" s="5"/>
      <c r="AA359" s="5"/>
    </row>
    <row r="360" customFormat="false" ht="15" hidden="false" customHeight="false" outlineLevel="0" collapsed="false">
      <c r="U360" s="14"/>
      <c r="V360" s="14"/>
      <c r="W360" s="14"/>
      <c r="X360" s="5"/>
      <c r="Y360" s="5"/>
      <c r="Z360" s="5"/>
      <c r="AA360" s="5"/>
    </row>
    <row r="361" customFormat="false" ht="15" hidden="false" customHeight="false" outlineLevel="0" collapsed="false">
      <c r="U361" s="14"/>
      <c r="V361" s="14"/>
      <c r="W361" s="14"/>
      <c r="X361" s="5"/>
      <c r="Y361" s="5"/>
      <c r="Z361" s="5"/>
      <c r="AA361" s="5"/>
    </row>
    <row r="362" customFormat="false" ht="15" hidden="false" customHeight="false" outlineLevel="0" collapsed="false">
      <c r="U362" s="14"/>
      <c r="V362" s="14"/>
      <c r="W362" s="14"/>
      <c r="X362" s="5"/>
      <c r="Y362" s="5"/>
      <c r="Z362" s="5"/>
      <c r="AA362" s="5"/>
    </row>
    <row r="363" customFormat="false" ht="15" hidden="false" customHeight="false" outlineLevel="0" collapsed="false">
      <c r="U363" s="14"/>
      <c r="V363" s="14"/>
      <c r="W363" s="14"/>
      <c r="X363" s="5"/>
      <c r="Y363" s="5"/>
      <c r="Z363" s="5"/>
      <c r="AA363" s="5"/>
    </row>
    <row r="364" customFormat="false" ht="15" hidden="false" customHeight="false" outlineLevel="0" collapsed="false">
      <c r="U364" s="14"/>
      <c r="V364" s="14"/>
      <c r="W364" s="14"/>
      <c r="X364" s="5"/>
      <c r="Y364" s="5"/>
      <c r="Z364" s="5"/>
      <c r="AA364" s="5"/>
    </row>
    <row r="365" customFormat="false" ht="15" hidden="false" customHeight="false" outlineLevel="0" collapsed="false">
      <c r="U365" s="14"/>
      <c r="V365" s="14"/>
      <c r="W365" s="14"/>
      <c r="X365" s="5"/>
      <c r="Y365" s="5"/>
      <c r="Z365" s="5"/>
      <c r="AA365" s="5"/>
    </row>
    <row r="366" customFormat="false" ht="15" hidden="false" customHeight="false" outlineLevel="0" collapsed="false">
      <c r="U366" s="14"/>
      <c r="V366" s="14"/>
      <c r="W366" s="14"/>
      <c r="X366" s="5"/>
      <c r="Y366" s="5"/>
      <c r="Z366" s="5"/>
      <c r="AA366" s="5"/>
    </row>
    <row r="367" customFormat="false" ht="15" hidden="false" customHeight="false" outlineLevel="0" collapsed="false">
      <c r="U367" s="14"/>
      <c r="V367" s="14"/>
      <c r="W367" s="14"/>
      <c r="X367" s="5"/>
      <c r="Y367" s="5"/>
      <c r="Z367" s="5"/>
      <c r="AA367" s="5"/>
    </row>
    <row r="368" customFormat="false" ht="15" hidden="false" customHeight="false" outlineLevel="0" collapsed="false">
      <c r="U368" s="14"/>
      <c r="V368" s="14"/>
      <c r="W368" s="14"/>
      <c r="X368" s="5"/>
      <c r="Y368" s="5"/>
      <c r="Z368" s="5"/>
      <c r="AA368" s="5"/>
    </row>
    <row r="369" customFormat="false" ht="15" hidden="false" customHeight="false" outlineLevel="0" collapsed="false">
      <c r="U369" s="14"/>
      <c r="V369" s="14"/>
      <c r="W369" s="14"/>
      <c r="X369" s="5"/>
      <c r="Y369" s="5"/>
      <c r="Z369" s="5"/>
      <c r="AA369" s="5"/>
    </row>
    <row r="370" customFormat="false" ht="15" hidden="false" customHeight="false" outlineLevel="0" collapsed="false">
      <c r="U370" s="14"/>
      <c r="V370" s="14"/>
      <c r="W370" s="14"/>
      <c r="X370" s="5"/>
      <c r="Y370" s="5"/>
      <c r="Z370" s="5"/>
      <c r="AA370" s="5"/>
    </row>
    <row r="371" customFormat="false" ht="15" hidden="false" customHeight="false" outlineLevel="0" collapsed="false">
      <c r="U371" s="14"/>
      <c r="V371" s="14"/>
      <c r="W371" s="14"/>
      <c r="X371" s="5"/>
      <c r="Y371" s="5"/>
      <c r="Z371" s="5"/>
      <c r="AA371" s="5"/>
    </row>
    <row r="372" customFormat="false" ht="15" hidden="false" customHeight="false" outlineLevel="0" collapsed="false">
      <c r="U372" s="14"/>
      <c r="V372" s="14"/>
      <c r="W372" s="14"/>
      <c r="X372" s="5"/>
      <c r="Y372" s="5"/>
      <c r="Z372" s="5"/>
      <c r="AA372" s="5"/>
    </row>
    <row r="373" customFormat="false" ht="15" hidden="false" customHeight="false" outlineLevel="0" collapsed="false">
      <c r="U373" s="14"/>
      <c r="V373" s="14"/>
      <c r="W373" s="14"/>
      <c r="X373" s="5"/>
      <c r="Y373" s="5"/>
      <c r="Z373" s="5"/>
      <c r="AA373" s="5"/>
    </row>
    <row r="374" customFormat="false" ht="15" hidden="false" customHeight="false" outlineLevel="0" collapsed="false">
      <c r="U374" s="14"/>
      <c r="V374" s="14"/>
      <c r="W374" s="14"/>
      <c r="X374" s="5"/>
      <c r="Y374" s="5"/>
      <c r="Z374" s="5"/>
      <c r="AA374" s="5"/>
    </row>
    <row r="375" customFormat="false" ht="15" hidden="false" customHeight="false" outlineLevel="0" collapsed="false">
      <c r="U375" s="14"/>
      <c r="V375" s="14"/>
      <c r="W375" s="14"/>
      <c r="X375" s="5"/>
      <c r="Y375" s="5"/>
      <c r="Z375" s="5"/>
      <c r="AA375" s="5"/>
    </row>
    <row r="376" customFormat="false" ht="15" hidden="false" customHeight="false" outlineLevel="0" collapsed="false">
      <c r="U376" s="14"/>
      <c r="V376" s="14"/>
      <c r="W376" s="14"/>
      <c r="X376" s="5"/>
      <c r="Y376" s="5"/>
      <c r="Z376" s="5"/>
      <c r="AA376" s="5"/>
    </row>
    <row r="377" customFormat="false" ht="15" hidden="false" customHeight="false" outlineLevel="0" collapsed="false">
      <c r="U377" s="14"/>
      <c r="V377" s="14"/>
      <c r="W377" s="14"/>
      <c r="X377" s="5"/>
      <c r="Y377" s="5"/>
      <c r="Z377" s="5"/>
      <c r="AA377" s="5"/>
    </row>
    <row r="378" customFormat="false" ht="15" hidden="false" customHeight="false" outlineLevel="0" collapsed="false">
      <c r="U378" s="14"/>
      <c r="V378" s="14"/>
      <c r="W378" s="14"/>
      <c r="X378" s="5"/>
      <c r="Y378" s="5"/>
      <c r="Z378" s="5"/>
      <c r="AA378" s="5"/>
    </row>
    <row r="379" customFormat="false" ht="15" hidden="false" customHeight="false" outlineLevel="0" collapsed="false">
      <c r="U379" s="14"/>
      <c r="V379" s="14"/>
      <c r="W379" s="14"/>
      <c r="X379" s="5"/>
      <c r="Y379" s="5"/>
      <c r="Z379" s="5"/>
      <c r="AA379" s="5"/>
    </row>
    <row r="380" customFormat="false" ht="15" hidden="false" customHeight="false" outlineLevel="0" collapsed="false">
      <c r="U380" s="14"/>
      <c r="V380" s="14"/>
      <c r="W380" s="14"/>
      <c r="X380" s="5"/>
      <c r="Y380" s="5"/>
      <c r="Z380" s="5"/>
      <c r="AA380" s="5"/>
    </row>
    <row r="381" customFormat="false" ht="15" hidden="false" customHeight="false" outlineLevel="0" collapsed="false">
      <c r="U381" s="14"/>
      <c r="V381" s="14"/>
      <c r="W381" s="14"/>
      <c r="X381" s="5"/>
      <c r="Y381" s="5"/>
      <c r="Z381" s="5"/>
      <c r="AA381" s="5"/>
    </row>
    <row r="382" customFormat="false" ht="15" hidden="false" customHeight="false" outlineLevel="0" collapsed="false">
      <c r="U382" s="14"/>
      <c r="V382" s="14"/>
      <c r="W382" s="14"/>
      <c r="X382" s="5"/>
      <c r="Y382" s="5"/>
      <c r="Z382" s="5"/>
      <c r="AA382" s="5"/>
    </row>
    <row r="383" customFormat="false" ht="15" hidden="false" customHeight="false" outlineLevel="0" collapsed="false">
      <c r="U383" s="14"/>
      <c r="V383" s="14"/>
      <c r="W383" s="14"/>
      <c r="X383" s="5"/>
      <c r="Y383" s="5"/>
      <c r="Z383" s="5"/>
      <c r="AA383" s="5"/>
    </row>
    <row r="384" customFormat="false" ht="15" hidden="false" customHeight="false" outlineLevel="0" collapsed="false">
      <c r="U384" s="14"/>
      <c r="V384" s="14"/>
      <c r="W384" s="14"/>
      <c r="X384" s="5"/>
      <c r="Y384" s="5"/>
      <c r="Z384" s="5"/>
      <c r="AA384" s="5"/>
    </row>
    <row r="385" customFormat="false" ht="15" hidden="false" customHeight="false" outlineLevel="0" collapsed="false">
      <c r="U385" s="14"/>
      <c r="V385" s="14"/>
      <c r="W385" s="14"/>
      <c r="X385" s="5"/>
      <c r="Y385" s="5"/>
      <c r="Z385" s="5"/>
      <c r="AA385" s="5"/>
    </row>
    <row r="386" customFormat="false" ht="15" hidden="false" customHeight="false" outlineLevel="0" collapsed="false">
      <c r="U386" s="14"/>
      <c r="V386" s="14"/>
      <c r="W386" s="14"/>
      <c r="X386" s="5"/>
      <c r="Y386" s="5"/>
      <c r="Z386" s="5"/>
      <c r="AA386" s="5"/>
    </row>
    <row r="387" customFormat="false" ht="15" hidden="false" customHeight="false" outlineLevel="0" collapsed="false">
      <c r="U387" s="14"/>
      <c r="V387" s="14"/>
      <c r="W387" s="14"/>
      <c r="X387" s="5"/>
      <c r="Y387" s="5"/>
      <c r="Z387" s="5"/>
      <c r="AA387" s="5"/>
    </row>
    <row r="388" customFormat="false" ht="15" hidden="false" customHeight="false" outlineLevel="0" collapsed="false">
      <c r="U388" s="14"/>
      <c r="V388" s="14"/>
      <c r="W388" s="14"/>
      <c r="X388" s="5"/>
      <c r="Y388" s="5"/>
      <c r="Z388" s="5"/>
      <c r="AA388" s="5"/>
    </row>
    <row r="389" customFormat="false" ht="15" hidden="false" customHeight="false" outlineLevel="0" collapsed="false">
      <c r="U389" s="14"/>
      <c r="V389" s="14"/>
      <c r="W389" s="14"/>
      <c r="X389" s="5"/>
      <c r="Y389" s="5"/>
      <c r="Z389" s="5"/>
      <c r="AA389" s="5"/>
    </row>
    <row r="390" customFormat="false" ht="15" hidden="false" customHeight="false" outlineLevel="0" collapsed="false">
      <c r="U390" s="14"/>
      <c r="V390" s="14"/>
      <c r="W390" s="14"/>
      <c r="X390" s="5"/>
      <c r="Y390" s="5"/>
      <c r="Z390" s="5"/>
      <c r="AA390" s="5"/>
    </row>
    <row r="391" customFormat="false" ht="15" hidden="false" customHeight="false" outlineLevel="0" collapsed="false">
      <c r="U391" s="14"/>
      <c r="V391" s="14"/>
      <c r="W391" s="14"/>
      <c r="X391" s="5"/>
      <c r="Y391" s="5"/>
      <c r="Z391" s="5"/>
      <c r="AA391" s="5"/>
    </row>
    <row r="392" customFormat="false" ht="15" hidden="false" customHeight="false" outlineLevel="0" collapsed="false">
      <c r="U392" s="14"/>
      <c r="V392" s="14"/>
      <c r="W392" s="14"/>
      <c r="X392" s="5"/>
      <c r="Y392" s="5"/>
      <c r="Z392" s="5"/>
      <c r="AA392" s="5"/>
    </row>
    <row r="393" customFormat="false" ht="15" hidden="false" customHeight="false" outlineLevel="0" collapsed="false">
      <c r="U393" s="14"/>
      <c r="V393" s="14"/>
      <c r="W393" s="14"/>
      <c r="X393" s="5"/>
      <c r="Y393" s="5"/>
      <c r="Z393" s="5"/>
      <c r="AA393" s="5"/>
    </row>
    <row r="394" customFormat="false" ht="15" hidden="false" customHeight="false" outlineLevel="0" collapsed="false">
      <c r="U394" s="14"/>
      <c r="V394" s="14"/>
      <c r="W394" s="14"/>
      <c r="X394" s="5"/>
      <c r="Y394" s="5"/>
      <c r="Z394" s="5"/>
      <c r="AA394" s="5"/>
    </row>
    <row r="395" customFormat="false" ht="15" hidden="false" customHeight="false" outlineLevel="0" collapsed="false">
      <c r="U395" s="14"/>
      <c r="V395" s="14"/>
      <c r="W395" s="14"/>
      <c r="X395" s="5"/>
      <c r="Y395" s="5"/>
      <c r="Z395" s="5"/>
      <c r="AA395" s="5"/>
    </row>
    <row r="396" customFormat="false" ht="15" hidden="false" customHeight="false" outlineLevel="0" collapsed="false">
      <c r="U396" s="14"/>
      <c r="V396" s="14"/>
      <c r="W396" s="14"/>
      <c r="X396" s="5"/>
      <c r="Y396" s="5"/>
      <c r="Z396" s="5"/>
      <c r="AA396" s="5"/>
    </row>
    <row r="397" customFormat="false" ht="15" hidden="false" customHeight="false" outlineLevel="0" collapsed="false">
      <c r="U397" s="14"/>
      <c r="V397" s="14"/>
      <c r="W397" s="14"/>
      <c r="X397" s="5"/>
      <c r="Y397" s="5"/>
      <c r="Z397" s="5"/>
      <c r="AA397" s="5"/>
    </row>
    <row r="398" customFormat="false" ht="15" hidden="false" customHeight="false" outlineLevel="0" collapsed="false">
      <c r="U398" s="14"/>
      <c r="V398" s="14"/>
      <c r="W398" s="14"/>
      <c r="X398" s="5"/>
      <c r="Y398" s="5"/>
      <c r="Z398" s="5"/>
      <c r="AA398" s="5"/>
    </row>
    <row r="399" customFormat="false" ht="15" hidden="false" customHeight="false" outlineLevel="0" collapsed="false">
      <c r="U399" s="14"/>
      <c r="V399" s="14"/>
      <c r="W399" s="14"/>
      <c r="X399" s="5"/>
      <c r="Y399" s="5"/>
      <c r="Z399" s="5"/>
      <c r="AA399" s="5"/>
    </row>
    <row r="400" customFormat="false" ht="15" hidden="false" customHeight="false" outlineLevel="0" collapsed="false">
      <c r="U400" s="14"/>
      <c r="V400" s="14"/>
      <c r="W400" s="14"/>
      <c r="X400" s="5"/>
      <c r="Y400" s="5"/>
      <c r="Z400" s="5"/>
      <c r="AA400" s="5"/>
    </row>
    <row r="401" customFormat="false" ht="15" hidden="false" customHeight="false" outlineLevel="0" collapsed="false">
      <c r="U401" s="14"/>
      <c r="V401" s="14"/>
      <c r="W401" s="14"/>
      <c r="X401" s="5"/>
      <c r="Y401" s="5"/>
      <c r="Z401" s="5"/>
      <c r="AA401" s="5"/>
    </row>
    <row r="402" customFormat="false" ht="15" hidden="false" customHeight="false" outlineLevel="0" collapsed="false">
      <c r="U402" s="14"/>
      <c r="V402" s="14"/>
      <c r="W402" s="14"/>
      <c r="X402" s="5"/>
      <c r="Y402" s="5"/>
      <c r="Z402" s="5"/>
      <c r="AA402" s="5"/>
    </row>
    <row r="403" customFormat="false" ht="15" hidden="false" customHeight="false" outlineLevel="0" collapsed="false">
      <c r="U403" s="14"/>
      <c r="V403" s="14"/>
      <c r="W403" s="14"/>
      <c r="X403" s="5"/>
      <c r="Y403" s="5"/>
      <c r="Z403" s="5"/>
      <c r="AA403" s="5"/>
    </row>
    <row r="404" customFormat="false" ht="15" hidden="false" customHeight="false" outlineLevel="0" collapsed="false">
      <c r="U404" s="14"/>
      <c r="V404" s="14"/>
      <c r="W404" s="14"/>
      <c r="X404" s="5"/>
      <c r="Y404" s="5"/>
      <c r="Z404" s="5"/>
      <c r="AA404" s="5"/>
    </row>
    <row r="405" customFormat="false" ht="15" hidden="false" customHeight="false" outlineLevel="0" collapsed="false">
      <c r="U405" s="14"/>
      <c r="V405" s="14"/>
      <c r="W405" s="14"/>
      <c r="X405" s="5"/>
      <c r="Y405" s="5"/>
      <c r="Z405" s="5"/>
      <c r="AA405" s="5"/>
    </row>
    <row r="406" customFormat="false" ht="15" hidden="false" customHeight="false" outlineLevel="0" collapsed="false">
      <c r="U406" s="14"/>
      <c r="V406" s="14"/>
      <c r="W406" s="14"/>
      <c r="X406" s="5"/>
      <c r="Y406" s="5"/>
      <c r="Z406" s="5"/>
      <c r="AA406" s="5"/>
    </row>
    <row r="407" customFormat="false" ht="15" hidden="false" customHeight="false" outlineLevel="0" collapsed="false">
      <c r="U407" s="14"/>
      <c r="V407" s="14"/>
      <c r="W407" s="14"/>
      <c r="X407" s="5"/>
      <c r="Y407" s="5"/>
      <c r="Z407" s="5"/>
      <c r="AA407" s="5"/>
    </row>
    <row r="408" customFormat="false" ht="15" hidden="false" customHeight="false" outlineLevel="0" collapsed="false">
      <c r="U408" s="14"/>
      <c r="V408" s="14"/>
      <c r="W408" s="14"/>
      <c r="X408" s="5"/>
      <c r="Y408" s="5"/>
      <c r="Z408" s="5"/>
      <c r="AA408" s="5"/>
    </row>
    <row r="409" customFormat="false" ht="15" hidden="false" customHeight="false" outlineLevel="0" collapsed="false">
      <c r="U409" s="14"/>
      <c r="V409" s="14"/>
      <c r="W409" s="14"/>
      <c r="X409" s="5"/>
      <c r="Y409" s="5"/>
      <c r="Z409" s="5"/>
      <c r="AA409" s="5"/>
    </row>
    <row r="410" customFormat="false" ht="15" hidden="false" customHeight="false" outlineLevel="0" collapsed="false">
      <c r="U410" s="14"/>
      <c r="V410" s="14"/>
      <c r="W410" s="14"/>
      <c r="X410" s="5"/>
      <c r="Y410" s="5"/>
      <c r="Z410" s="5"/>
      <c r="AA410" s="5"/>
    </row>
    <row r="411" customFormat="false" ht="15" hidden="false" customHeight="false" outlineLevel="0" collapsed="false">
      <c r="U411" s="14"/>
      <c r="V411" s="14"/>
      <c r="W411" s="14"/>
      <c r="X411" s="5"/>
      <c r="Y411" s="5"/>
      <c r="Z411" s="5"/>
      <c r="AA411" s="5"/>
    </row>
    <row r="412" customFormat="false" ht="15" hidden="false" customHeight="false" outlineLevel="0" collapsed="false">
      <c r="U412" s="14"/>
      <c r="V412" s="14"/>
      <c r="W412" s="14"/>
      <c r="X412" s="5"/>
      <c r="Y412" s="5"/>
      <c r="Z412" s="5"/>
      <c r="AA412" s="5"/>
    </row>
    <row r="413" customFormat="false" ht="15" hidden="false" customHeight="false" outlineLevel="0" collapsed="false">
      <c r="U413" s="14"/>
      <c r="V413" s="14"/>
      <c r="W413" s="14"/>
      <c r="X413" s="5"/>
      <c r="Y413" s="5"/>
      <c r="Z413" s="5"/>
      <c r="AA413" s="5"/>
    </row>
    <row r="414" customFormat="false" ht="15" hidden="false" customHeight="false" outlineLevel="0" collapsed="false">
      <c r="U414" s="14"/>
      <c r="V414" s="14"/>
      <c r="W414" s="14"/>
      <c r="X414" s="5"/>
      <c r="Y414" s="5"/>
      <c r="Z414" s="5"/>
      <c r="AA414" s="5"/>
    </row>
    <row r="415" customFormat="false" ht="15" hidden="false" customHeight="false" outlineLevel="0" collapsed="false">
      <c r="U415" s="14"/>
      <c r="V415" s="14"/>
      <c r="W415" s="14"/>
      <c r="X415" s="5"/>
      <c r="Y415" s="5"/>
      <c r="Z415" s="5"/>
      <c r="AA415" s="5"/>
    </row>
    <row r="416" customFormat="false" ht="15" hidden="false" customHeight="false" outlineLevel="0" collapsed="false">
      <c r="U416" s="14"/>
      <c r="V416" s="14"/>
      <c r="W416" s="14"/>
      <c r="X416" s="5"/>
      <c r="Y416" s="5"/>
      <c r="Z416" s="5"/>
      <c r="AA416" s="5"/>
    </row>
    <row r="417" customFormat="false" ht="15" hidden="false" customHeight="false" outlineLevel="0" collapsed="false">
      <c r="U417" s="14"/>
      <c r="V417" s="14"/>
      <c r="W417" s="14"/>
      <c r="X417" s="5"/>
      <c r="Y417" s="5"/>
      <c r="Z417" s="5"/>
      <c r="AA417" s="5"/>
    </row>
    <row r="418" customFormat="false" ht="15" hidden="false" customHeight="false" outlineLevel="0" collapsed="false">
      <c r="U418" s="14"/>
      <c r="V418" s="14"/>
      <c r="W418" s="14"/>
      <c r="X418" s="5"/>
      <c r="Y418" s="5"/>
      <c r="Z418" s="5"/>
      <c r="AA418" s="5"/>
    </row>
    <row r="419" customFormat="false" ht="15" hidden="false" customHeight="false" outlineLevel="0" collapsed="false">
      <c r="U419" s="14"/>
      <c r="V419" s="14"/>
      <c r="W419" s="14"/>
      <c r="X419" s="5"/>
      <c r="Y419" s="5"/>
      <c r="Z419" s="5"/>
      <c r="AA419" s="5"/>
    </row>
    <row r="420" customFormat="false" ht="15" hidden="false" customHeight="false" outlineLevel="0" collapsed="false">
      <c r="U420" s="14"/>
      <c r="V420" s="14"/>
      <c r="W420" s="14"/>
      <c r="X420" s="5"/>
      <c r="Y420" s="5"/>
      <c r="Z420" s="5"/>
      <c r="AA420" s="5"/>
    </row>
    <row r="421" customFormat="false" ht="15" hidden="false" customHeight="false" outlineLevel="0" collapsed="false">
      <c r="U421" s="14"/>
      <c r="V421" s="14"/>
      <c r="W421" s="14"/>
      <c r="X421" s="5"/>
      <c r="Y421" s="5"/>
      <c r="Z421" s="5"/>
      <c r="AA421" s="5"/>
    </row>
    <row r="422" customFormat="false" ht="15" hidden="false" customHeight="false" outlineLevel="0" collapsed="false">
      <c r="U422" s="14"/>
      <c r="V422" s="14"/>
      <c r="W422" s="14"/>
      <c r="X422" s="5"/>
      <c r="Y422" s="5"/>
      <c r="Z422" s="5"/>
      <c r="AA422" s="5"/>
    </row>
    <row r="423" customFormat="false" ht="15" hidden="false" customHeight="false" outlineLevel="0" collapsed="false">
      <c r="U423" s="14"/>
      <c r="V423" s="14"/>
      <c r="W423" s="14"/>
      <c r="X423" s="5"/>
      <c r="Y423" s="5"/>
      <c r="Z423" s="5"/>
      <c r="AA423" s="5"/>
    </row>
    <row r="424" customFormat="false" ht="15" hidden="false" customHeight="false" outlineLevel="0" collapsed="false">
      <c r="U424" s="14"/>
      <c r="V424" s="14"/>
      <c r="W424" s="14"/>
      <c r="X424" s="5"/>
      <c r="Y424" s="5"/>
      <c r="Z424" s="5"/>
      <c r="AA424" s="5"/>
    </row>
    <row r="425" customFormat="false" ht="15" hidden="false" customHeight="false" outlineLevel="0" collapsed="false">
      <c r="U425" s="14"/>
      <c r="V425" s="14"/>
      <c r="W425" s="14"/>
      <c r="X425" s="5"/>
      <c r="Y425" s="5"/>
      <c r="Z425" s="5"/>
      <c r="AA425" s="5"/>
    </row>
    <row r="426" customFormat="false" ht="15" hidden="false" customHeight="false" outlineLevel="0" collapsed="false">
      <c r="U426" s="14"/>
      <c r="V426" s="14"/>
      <c r="W426" s="14"/>
      <c r="X426" s="5"/>
      <c r="Y426" s="5"/>
      <c r="Z426" s="5"/>
      <c r="AA426" s="5"/>
    </row>
    <row r="427" customFormat="false" ht="15" hidden="false" customHeight="false" outlineLevel="0" collapsed="false">
      <c r="U427" s="14"/>
      <c r="V427" s="14"/>
      <c r="W427" s="14"/>
      <c r="X427" s="5"/>
      <c r="Y427" s="5"/>
      <c r="Z427" s="5"/>
      <c r="AA427" s="5"/>
    </row>
    <row r="428" customFormat="false" ht="15" hidden="false" customHeight="false" outlineLevel="0" collapsed="false">
      <c r="U428" s="14"/>
      <c r="V428" s="14"/>
      <c r="W428" s="14"/>
      <c r="X428" s="5"/>
      <c r="Y428" s="5"/>
      <c r="Z428" s="5"/>
      <c r="AA428" s="5"/>
    </row>
    <row r="429" customFormat="false" ht="15" hidden="false" customHeight="false" outlineLevel="0" collapsed="false">
      <c r="U429" s="14"/>
      <c r="V429" s="14"/>
      <c r="W429" s="14"/>
      <c r="X429" s="5"/>
      <c r="Y429" s="5"/>
      <c r="Z429" s="5"/>
      <c r="AA429" s="5"/>
    </row>
    <row r="430" customFormat="false" ht="15" hidden="false" customHeight="false" outlineLevel="0" collapsed="false">
      <c r="U430" s="14"/>
      <c r="V430" s="14"/>
      <c r="W430" s="14"/>
      <c r="X430" s="5"/>
      <c r="Y430" s="5"/>
      <c r="Z430" s="5"/>
      <c r="AA430" s="5"/>
    </row>
    <row r="431" customFormat="false" ht="15" hidden="false" customHeight="false" outlineLevel="0" collapsed="false">
      <c r="U431" s="14"/>
      <c r="V431" s="14"/>
      <c r="W431" s="14"/>
      <c r="X431" s="5"/>
      <c r="Y431" s="5"/>
      <c r="Z431" s="5"/>
      <c r="AA431" s="5"/>
    </row>
    <row r="432" customFormat="false" ht="15" hidden="false" customHeight="false" outlineLevel="0" collapsed="false">
      <c r="U432" s="14"/>
      <c r="V432" s="14"/>
      <c r="W432" s="14"/>
      <c r="X432" s="5"/>
      <c r="Y432" s="5"/>
      <c r="Z432" s="5"/>
      <c r="AA432" s="5"/>
    </row>
    <row r="433" customFormat="false" ht="15" hidden="false" customHeight="false" outlineLevel="0" collapsed="false">
      <c r="U433" s="14"/>
      <c r="V433" s="14"/>
      <c r="W433" s="14"/>
      <c r="X433" s="5"/>
      <c r="Y433" s="5"/>
      <c r="Z433" s="5"/>
      <c r="AA433" s="5"/>
    </row>
    <row r="434" customFormat="false" ht="15" hidden="false" customHeight="false" outlineLevel="0" collapsed="false">
      <c r="U434" s="14"/>
      <c r="V434" s="14"/>
      <c r="W434" s="14"/>
      <c r="X434" s="5"/>
      <c r="Y434" s="5"/>
      <c r="Z434" s="5"/>
      <c r="AA434" s="5"/>
    </row>
    <row r="435" customFormat="false" ht="15" hidden="false" customHeight="false" outlineLevel="0" collapsed="false">
      <c r="U435" s="14"/>
      <c r="V435" s="14"/>
      <c r="W435" s="14"/>
      <c r="X435" s="5"/>
      <c r="Y435" s="5"/>
      <c r="Z435" s="5"/>
      <c r="AA435" s="5"/>
    </row>
    <row r="436" customFormat="false" ht="15" hidden="false" customHeight="false" outlineLevel="0" collapsed="false">
      <c r="U436" s="14"/>
      <c r="V436" s="14"/>
      <c r="W436" s="14"/>
      <c r="X436" s="5"/>
      <c r="Y436" s="5"/>
      <c r="Z436" s="5"/>
      <c r="AA436" s="5"/>
    </row>
    <row r="437" customFormat="false" ht="15" hidden="false" customHeight="false" outlineLevel="0" collapsed="false">
      <c r="U437" s="14"/>
      <c r="V437" s="14"/>
      <c r="W437" s="14"/>
      <c r="X437" s="5"/>
      <c r="Y437" s="5"/>
      <c r="Z437" s="5"/>
      <c r="AA437" s="5"/>
    </row>
    <row r="438" customFormat="false" ht="15" hidden="false" customHeight="false" outlineLevel="0" collapsed="false">
      <c r="U438" s="14"/>
      <c r="V438" s="14"/>
      <c r="W438" s="14"/>
      <c r="X438" s="5"/>
      <c r="Y438" s="5"/>
      <c r="Z438" s="5"/>
      <c r="AA438" s="5"/>
    </row>
    <row r="439" customFormat="false" ht="15" hidden="false" customHeight="false" outlineLevel="0" collapsed="false">
      <c r="U439" s="14"/>
      <c r="V439" s="14"/>
      <c r="W439" s="14"/>
      <c r="X439" s="5"/>
      <c r="Y439" s="5"/>
      <c r="Z439" s="5"/>
      <c r="AA439" s="5"/>
    </row>
    <row r="440" customFormat="false" ht="15" hidden="false" customHeight="false" outlineLevel="0" collapsed="false">
      <c r="U440" s="14"/>
      <c r="V440" s="14"/>
      <c r="W440" s="14"/>
      <c r="X440" s="5"/>
      <c r="Y440" s="5"/>
      <c r="Z440" s="5"/>
      <c r="AA440" s="5"/>
    </row>
    <row r="441" customFormat="false" ht="15" hidden="false" customHeight="false" outlineLevel="0" collapsed="false">
      <c r="U441" s="14"/>
      <c r="V441" s="14"/>
      <c r="W441" s="14"/>
      <c r="X441" s="5"/>
      <c r="Y441" s="5"/>
      <c r="Z441" s="5"/>
      <c r="AA441" s="5"/>
    </row>
    <row r="442" customFormat="false" ht="15" hidden="false" customHeight="false" outlineLevel="0" collapsed="false">
      <c r="U442" s="14"/>
      <c r="V442" s="14"/>
      <c r="W442" s="14"/>
      <c r="X442" s="5"/>
      <c r="Y442" s="5"/>
      <c r="Z442" s="5"/>
      <c r="AA442" s="5"/>
    </row>
    <row r="443" customFormat="false" ht="15" hidden="false" customHeight="false" outlineLevel="0" collapsed="false">
      <c r="U443" s="14"/>
      <c r="V443" s="14"/>
      <c r="W443" s="14"/>
      <c r="X443" s="5"/>
      <c r="Y443" s="5"/>
      <c r="Z443" s="5"/>
      <c r="AA443" s="5"/>
    </row>
    <row r="444" customFormat="false" ht="15" hidden="false" customHeight="false" outlineLevel="0" collapsed="false">
      <c r="U444" s="14"/>
      <c r="V444" s="14"/>
      <c r="W444" s="14"/>
      <c r="X444" s="5"/>
      <c r="Y444" s="5"/>
      <c r="Z444" s="5"/>
      <c r="AA444" s="5"/>
    </row>
    <row r="445" customFormat="false" ht="15" hidden="false" customHeight="false" outlineLevel="0" collapsed="false">
      <c r="U445" s="14"/>
      <c r="V445" s="14"/>
      <c r="W445" s="14"/>
      <c r="X445" s="5"/>
      <c r="Y445" s="5"/>
      <c r="Z445" s="5"/>
      <c r="AA445" s="5"/>
    </row>
    <row r="446" customFormat="false" ht="15" hidden="false" customHeight="false" outlineLevel="0" collapsed="false">
      <c r="U446" s="14"/>
      <c r="V446" s="14"/>
      <c r="W446" s="14"/>
      <c r="X446" s="5"/>
      <c r="Y446" s="5"/>
      <c r="Z446" s="5"/>
      <c r="AA446" s="5"/>
    </row>
    <row r="447" customFormat="false" ht="15" hidden="false" customHeight="false" outlineLevel="0" collapsed="false">
      <c r="U447" s="14"/>
      <c r="V447" s="14"/>
      <c r="W447" s="14"/>
      <c r="X447" s="5"/>
      <c r="Y447" s="5"/>
      <c r="Z447" s="5"/>
      <c r="AA447" s="5"/>
    </row>
    <row r="448" customFormat="false" ht="15" hidden="false" customHeight="false" outlineLevel="0" collapsed="false">
      <c r="U448" s="14"/>
      <c r="V448" s="14"/>
      <c r="W448" s="14"/>
      <c r="X448" s="5"/>
      <c r="Y448" s="5"/>
      <c r="Z448" s="5"/>
      <c r="AA448" s="5"/>
    </row>
    <row r="449" customFormat="false" ht="15" hidden="false" customHeight="false" outlineLevel="0" collapsed="false">
      <c r="U449" s="14"/>
      <c r="V449" s="14"/>
      <c r="W449" s="14"/>
      <c r="X449" s="5"/>
      <c r="Y449" s="5"/>
      <c r="Z449" s="5"/>
      <c r="AA449" s="5"/>
    </row>
    <row r="450" customFormat="false" ht="15" hidden="false" customHeight="false" outlineLevel="0" collapsed="false">
      <c r="U450" s="14"/>
      <c r="V450" s="14"/>
      <c r="W450" s="14"/>
      <c r="X450" s="5"/>
      <c r="Y450" s="5"/>
      <c r="Z450" s="5"/>
      <c r="AA450" s="5"/>
    </row>
    <row r="451" customFormat="false" ht="15" hidden="false" customHeight="false" outlineLevel="0" collapsed="false">
      <c r="U451" s="14"/>
      <c r="V451" s="14"/>
      <c r="W451" s="14"/>
      <c r="X451" s="5"/>
      <c r="Y451" s="5"/>
      <c r="Z451" s="5"/>
      <c r="AA451" s="5"/>
    </row>
    <row r="452" customFormat="false" ht="15" hidden="false" customHeight="false" outlineLevel="0" collapsed="false">
      <c r="U452" s="14"/>
      <c r="V452" s="14"/>
      <c r="W452" s="14"/>
      <c r="X452" s="5"/>
      <c r="Y452" s="5"/>
      <c r="Z452" s="5"/>
      <c r="AA452" s="5"/>
    </row>
    <row r="453" customFormat="false" ht="15" hidden="false" customHeight="false" outlineLevel="0" collapsed="false">
      <c r="U453" s="14"/>
      <c r="V453" s="14"/>
      <c r="W453" s="14"/>
      <c r="X453" s="5"/>
      <c r="Y453" s="5"/>
      <c r="Z453" s="5"/>
      <c r="AA453" s="5"/>
    </row>
    <row r="454" customFormat="false" ht="15" hidden="false" customHeight="false" outlineLevel="0" collapsed="false">
      <c r="U454" s="14"/>
      <c r="V454" s="14"/>
      <c r="W454" s="14"/>
      <c r="X454" s="5"/>
      <c r="Y454" s="5"/>
      <c r="Z454" s="5"/>
      <c r="AA454" s="5"/>
    </row>
    <row r="455" customFormat="false" ht="15" hidden="false" customHeight="false" outlineLevel="0" collapsed="false">
      <c r="U455" s="14"/>
      <c r="V455" s="14"/>
      <c r="W455" s="14"/>
      <c r="X455" s="5"/>
      <c r="Y455" s="5"/>
      <c r="Z455" s="5"/>
      <c r="AA455" s="5"/>
    </row>
    <row r="456" customFormat="false" ht="15" hidden="false" customHeight="false" outlineLevel="0" collapsed="false">
      <c r="U456" s="14"/>
      <c r="V456" s="14"/>
      <c r="W456" s="14"/>
      <c r="X456" s="5"/>
      <c r="Y456" s="5"/>
      <c r="Z456" s="5"/>
      <c r="AA456" s="5"/>
    </row>
    <row r="457" customFormat="false" ht="15" hidden="false" customHeight="false" outlineLevel="0" collapsed="false">
      <c r="U457" s="14"/>
      <c r="V457" s="14"/>
      <c r="W457" s="14"/>
      <c r="X457" s="5"/>
      <c r="Y457" s="5"/>
      <c r="Z457" s="5"/>
      <c r="AA457" s="5"/>
    </row>
    <row r="458" customFormat="false" ht="15" hidden="false" customHeight="false" outlineLevel="0" collapsed="false">
      <c r="U458" s="14"/>
      <c r="V458" s="14"/>
      <c r="W458" s="14"/>
      <c r="X458" s="5"/>
      <c r="Y458" s="5"/>
      <c r="Z458" s="5"/>
      <c r="AA458" s="5"/>
    </row>
    <row r="459" customFormat="false" ht="15" hidden="false" customHeight="false" outlineLevel="0" collapsed="false">
      <c r="U459" s="14"/>
      <c r="V459" s="14"/>
      <c r="W459" s="14"/>
      <c r="X459" s="5"/>
      <c r="Y459" s="5"/>
      <c r="Z459" s="5"/>
      <c r="AA459" s="5"/>
    </row>
    <row r="460" customFormat="false" ht="15" hidden="false" customHeight="false" outlineLevel="0" collapsed="false">
      <c r="U460" s="14"/>
      <c r="V460" s="14"/>
      <c r="W460" s="14"/>
      <c r="X460" s="5"/>
      <c r="Y460" s="5"/>
      <c r="Z460" s="5"/>
      <c r="AA460" s="5"/>
    </row>
    <row r="461" customFormat="false" ht="15" hidden="false" customHeight="false" outlineLevel="0" collapsed="false">
      <c r="U461" s="14"/>
      <c r="V461" s="14"/>
      <c r="W461" s="14"/>
      <c r="X461" s="5"/>
      <c r="Y461" s="5"/>
      <c r="Z461" s="5"/>
      <c r="AA461" s="5"/>
    </row>
    <row r="462" customFormat="false" ht="15" hidden="false" customHeight="false" outlineLevel="0" collapsed="false">
      <c r="U462" s="14"/>
      <c r="V462" s="14"/>
      <c r="W462" s="14"/>
      <c r="X462" s="5"/>
      <c r="Y462" s="5"/>
      <c r="Z462" s="5"/>
      <c r="AA462" s="5"/>
    </row>
    <row r="463" customFormat="false" ht="15" hidden="false" customHeight="false" outlineLevel="0" collapsed="false">
      <c r="U463" s="14"/>
      <c r="V463" s="14"/>
      <c r="W463" s="14"/>
      <c r="X463" s="5"/>
      <c r="Y463" s="5"/>
      <c r="Z463" s="5"/>
      <c r="AA463" s="5"/>
    </row>
    <row r="464" customFormat="false" ht="15" hidden="false" customHeight="false" outlineLevel="0" collapsed="false">
      <c r="U464" s="14"/>
      <c r="V464" s="14"/>
      <c r="W464" s="14"/>
      <c r="X464" s="5"/>
      <c r="Y464" s="5"/>
      <c r="Z464" s="5"/>
      <c r="AA464" s="5"/>
    </row>
    <row r="465" customFormat="false" ht="15" hidden="false" customHeight="false" outlineLevel="0" collapsed="false">
      <c r="U465" s="14"/>
      <c r="V465" s="14"/>
      <c r="W465" s="14"/>
      <c r="X465" s="5"/>
      <c r="Y465" s="5"/>
      <c r="Z465" s="5"/>
      <c r="AA465" s="5"/>
    </row>
    <row r="466" customFormat="false" ht="15" hidden="false" customHeight="false" outlineLevel="0" collapsed="false">
      <c r="U466" s="14"/>
      <c r="V466" s="14"/>
      <c r="W466" s="14"/>
      <c r="X466" s="5"/>
      <c r="Y466" s="5"/>
      <c r="Z466" s="5"/>
      <c r="AA466" s="5"/>
    </row>
    <row r="467" customFormat="false" ht="15" hidden="false" customHeight="false" outlineLevel="0" collapsed="false">
      <c r="U467" s="14"/>
      <c r="V467" s="14"/>
      <c r="W467" s="14"/>
      <c r="X467" s="5"/>
      <c r="Y467" s="5"/>
      <c r="Z467" s="5"/>
      <c r="AA467" s="5"/>
    </row>
    <row r="468" customFormat="false" ht="15" hidden="false" customHeight="false" outlineLevel="0" collapsed="false">
      <c r="U468" s="14"/>
      <c r="V468" s="14"/>
      <c r="W468" s="14"/>
      <c r="X468" s="5"/>
      <c r="Y468" s="5"/>
      <c r="Z468" s="5"/>
      <c r="AA468" s="5"/>
    </row>
    <row r="469" customFormat="false" ht="15" hidden="false" customHeight="false" outlineLevel="0" collapsed="false">
      <c r="U469" s="14"/>
      <c r="V469" s="14"/>
      <c r="W469" s="14"/>
      <c r="X469" s="5"/>
      <c r="Y469" s="5"/>
      <c r="Z469" s="5"/>
      <c r="AA469" s="5"/>
    </row>
    <row r="470" customFormat="false" ht="15" hidden="false" customHeight="false" outlineLevel="0" collapsed="false">
      <c r="U470" s="14"/>
      <c r="V470" s="14"/>
      <c r="W470" s="14"/>
      <c r="X470" s="5"/>
      <c r="Y470" s="5"/>
      <c r="Z470" s="5"/>
      <c r="AA470" s="5"/>
    </row>
    <row r="471" customFormat="false" ht="15" hidden="false" customHeight="false" outlineLevel="0" collapsed="false">
      <c r="U471" s="14"/>
      <c r="V471" s="14"/>
      <c r="W471" s="14"/>
      <c r="X471" s="5"/>
      <c r="Y471" s="5"/>
      <c r="Z471" s="5"/>
      <c r="AA471" s="5"/>
    </row>
    <row r="472" customFormat="false" ht="15" hidden="false" customHeight="false" outlineLevel="0" collapsed="false">
      <c r="U472" s="14"/>
      <c r="V472" s="14"/>
      <c r="W472" s="14"/>
      <c r="X472" s="5"/>
      <c r="Y472" s="5"/>
      <c r="Z472" s="5"/>
      <c r="AA472" s="5"/>
    </row>
    <row r="473" customFormat="false" ht="15" hidden="false" customHeight="false" outlineLevel="0" collapsed="false">
      <c r="U473" s="14"/>
      <c r="V473" s="14"/>
      <c r="W473" s="14"/>
      <c r="X473" s="5"/>
      <c r="Y473" s="5"/>
      <c r="Z473" s="5"/>
      <c r="AA473" s="5"/>
    </row>
    <row r="474" customFormat="false" ht="15" hidden="false" customHeight="false" outlineLevel="0" collapsed="false">
      <c r="U474" s="14"/>
      <c r="V474" s="14"/>
      <c r="W474" s="14"/>
      <c r="X474" s="5"/>
      <c r="Y474" s="5"/>
      <c r="Z474" s="5"/>
      <c r="AA474" s="5"/>
    </row>
    <row r="475" customFormat="false" ht="15" hidden="false" customHeight="false" outlineLevel="0" collapsed="false">
      <c r="U475" s="14"/>
      <c r="V475" s="14"/>
      <c r="W475" s="14"/>
      <c r="X475" s="5"/>
      <c r="Y475" s="5"/>
      <c r="Z475" s="5"/>
      <c r="AA475" s="5"/>
    </row>
    <row r="476" customFormat="false" ht="15" hidden="false" customHeight="false" outlineLevel="0" collapsed="false">
      <c r="U476" s="14"/>
      <c r="V476" s="14"/>
      <c r="W476" s="14"/>
      <c r="X476" s="5"/>
      <c r="Y476" s="5"/>
      <c r="Z476" s="5"/>
      <c r="AA476" s="5"/>
    </row>
    <row r="477" customFormat="false" ht="15" hidden="false" customHeight="false" outlineLevel="0" collapsed="false">
      <c r="U477" s="14"/>
      <c r="V477" s="14"/>
      <c r="W477" s="14"/>
      <c r="X477" s="5"/>
      <c r="Y477" s="5"/>
      <c r="Z477" s="5"/>
      <c r="AA477" s="5"/>
    </row>
    <row r="478" customFormat="false" ht="15" hidden="false" customHeight="false" outlineLevel="0" collapsed="false">
      <c r="U478" s="14"/>
      <c r="V478" s="14"/>
      <c r="W478" s="14"/>
      <c r="X478" s="5"/>
      <c r="Y478" s="5"/>
      <c r="Z478" s="5"/>
      <c r="AA478" s="5"/>
    </row>
    <row r="479" customFormat="false" ht="15" hidden="false" customHeight="false" outlineLevel="0" collapsed="false">
      <c r="U479" s="14"/>
      <c r="V479" s="14"/>
      <c r="W479" s="14"/>
      <c r="X479" s="5"/>
      <c r="Y479" s="5"/>
      <c r="Z479" s="5"/>
      <c r="AA479" s="5"/>
    </row>
    <row r="480" customFormat="false" ht="15" hidden="false" customHeight="false" outlineLevel="0" collapsed="false">
      <c r="U480" s="14"/>
      <c r="V480" s="14"/>
      <c r="W480" s="14"/>
      <c r="X480" s="5"/>
      <c r="Y480" s="5"/>
      <c r="Z480" s="5"/>
      <c r="AA480" s="5"/>
    </row>
    <row r="481" customFormat="false" ht="15" hidden="false" customHeight="false" outlineLevel="0" collapsed="false">
      <c r="U481" s="14"/>
      <c r="V481" s="14"/>
      <c r="W481" s="14"/>
      <c r="X481" s="5"/>
      <c r="Y481" s="5"/>
      <c r="Z481" s="5"/>
      <c r="AA481" s="5"/>
    </row>
    <row r="482" customFormat="false" ht="15" hidden="false" customHeight="false" outlineLevel="0" collapsed="false">
      <c r="U482" s="14"/>
      <c r="V482" s="14"/>
      <c r="W482" s="14"/>
      <c r="X482" s="5"/>
      <c r="Y482" s="5"/>
      <c r="Z482" s="5"/>
      <c r="AA482" s="5"/>
    </row>
    <row r="483" customFormat="false" ht="15" hidden="false" customHeight="false" outlineLevel="0" collapsed="false">
      <c r="U483" s="14"/>
      <c r="V483" s="14"/>
      <c r="W483" s="14"/>
      <c r="X483" s="5"/>
      <c r="Y483" s="5"/>
      <c r="Z483" s="5"/>
      <c r="AA483" s="5"/>
    </row>
    <row r="484" customFormat="false" ht="15" hidden="false" customHeight="false" outlineLevel="0" collapsed="false">
      <c r="U484" s="14"/>
      <c r="V484" s="14"/>
      <c r="W484" s="14"/>
      <c r="X484" s="5"/>
      <c r="Y484" s="5"/>
      <c r="Z484" s="5"/>
      <c r="AA484" s="5"/>
    </row>
    <row r="485" customFormat="false" ht="15" hidden="false" customHeight="false" outlineLevel="0" collapsed="false">
      <c r="U485" s="14"/>
      <c r="V485" s="14"/>
      <c r="W485" s="14"/>
      <c r="X485" s="5"/>
      <c r="Y485" s="5"/>
      <c r="Z485" s="5"/>
      <c r="AA485" s="5"/>
    </row>
    <row r="486" customFormat="false" ht="15" hidden="false" customHeight="false" outlineLevel="0" collapsed="false">
      <c r="U486" s="14"/>
      <c r="V486" s="14"/>
      <c r="W486" s="14"/>
      <c r="X486" s="5"/>
      <c r="Y486" s="5"/>
      <c r="Z486" s="5"/>
      <c r="AA486" s="5"/>
    </row>
    <row r="487" customFormat="false" ht="15" hidden="false" customHeight="false" outlineLevel="0" collapsed="false">
      <c r="U487" s="14"/>
      <c r="V487" s="14"/>
      <c r="W487" s="14"/>
      <c r="X487" s="5"/>
      <c r="Y487" s="5"/>
      <c r="Z487" s="5"/>
      <c r="AA487" s="5"/>
    </row>
    <row r="488" customFormat="false" ht="15" hidden="false" customHeight="false" outlineLevel="0" collapsed="false">
      <c r="U488" s="14"/>
      <c r="V488" s="14"/>
      <c r="W488" s="14"/>
      <c r="X488" s="5"/>
      <c r="Y488" s="5"/>
      <c r="Z488" s="5"/>
      <c r="AA488" s="5"/>
    </row>
    <row r="489" customFormat="false" ht="15" hidden="false" customHeight="false" outlineLevel="0" collapsed="false">
      <c r="U489" s="14"/>
      <c r="V489" s="14"/>
      <c r="W489" s="14"/>
      <c r="X489" s="5"/>
      <c r="Y489" s="5"/>
      <c r="Z489" s="5"/>
      <c r="AA489" s="5"/>
    </row>
    <row r="490" customFormat="false" ht="15" hidden="false" customHeight="false" outlineLevel="0" collapsed="false">
      <c r="U490" s="14"/>
      <c r="V490" s="14"/>
      <c r="W490" s="14"/>
      <c r="X490" s="5"/>
      <c r="Y490" s="5"/>
      <c r="Z490" s="5"/>
      <c r="AA490" s="5"/>
    </row>
    <row r="491" customFormat="false" ht="15" hidden="false" customHeight="false" outlineLevel="0" collapsed="false">
      <c r="U491" s="14"/>
      <c r="V491" s="14"/>
      <c r="W491" s="14"/>
      <c r="X491" s="5"/>
      <c r="Y491" s="5"/>
      <c r="Z491" s="5"/>
      <c r="AA491" s="5"/>
    </row>
    <row r="492" customFormat="false" ht="15" hidden="false" customHeight="false" outlineLevel="0" collapsed="false">
      <c r="U492" s="14"/>
      <c r="V492" s="14"/>
      <c r="W492" s="14"/>
      <c r="X492" s="5"/>
      <c r="Y492" s="5"/>
      <c r="Z492" s="5"/>
      <c r="AA492" s="5"/>
    </row>
    <row r="493" customFormat="false" ht="15" hidden="false" customHeight="false" outlineLevel="0" collapsed="false">
      <c r="U493" s="14"/>
      <c r="V493" s="14"/>
      <c r="W493" s="14"/>
      <c r="X493" s="5"/>
      <c r="Y493" s="5"/>
      <c r="Z493" s="5"/>
      <c r="AA493" s="5"/>
    </row>
    <row r="494" customFormat="false" ht="15" hidden="false" customHeight="false" outlineLevel="0" collapsed="false">
      <c r="U494" s="14"/>
      <c r="V494" s="14"/>
      <c r="W494" s="14"/>
      <c r="X494" s="5"/>
      <c r="Y494" s="5"/>
      <c r="Z494" s="5"/>
      <c r="AA494" s="5"/>
    </row>
    <row r="495" customFormat="false" ht="15" hidden="false" customHeight="false" outlineLevel="0" collapsed="false">
      <c r="U495" s="14"/>
      <c r="V495" s="14"/>
      <c r="W495" s="14"/>
      <c r="X495" s="5"/>
      <c r="Y495" s="5"/>
      <c r="Z495" s="5"/>
      <c r="AA495" s="5"/>
    </row>
    <row r="496" customFormat="false" ht="15" hidden="false" customHeight="false" outlineLevel="0" collapsed="false">
      <c r="U496" s="14"/>
      <c r="V496" s="14"/>
      <c r="W496" s="14"/>
      <c r="X496" s="5"/>
      <c r="Y496" s="5"/>
      <c r="Z496" s="5"/>
      <c r="AA496" s="5"/>
    </row>
    <row r="497" customFormat="false" ht="15" hidden="false" customHeight="false" outlineLevel="0" collapsed="false">
      <c r="U497" s="14"/>
      <c r="V497" s="14"/>
      <c r="W497" s="14"/>
      <c r="X497" s="5"/>
      <c r="Y497" s="5"/>
      <c r="Z497" s="5"/>
      <c r="AA497" s="5"/>
    </row>
    <row r="498" customFormat="false" ht="15" hidden="false" customHeight="false" outlineLevel="0" collapsed="false">
      <c r="U498" s="14"/>
      <c r="V498" s="14"/>
      <c r="W498" s="14"/>
      <c r="X498" s="5"/>
      <c r="Y498" s="5"/>
      <c r="Z498" s="5"/>
      <c r="AA498" s="5"/>
    </row>
    <row r="499" customFormat="false" ht="15" hidden="false" customHeight="false" outlineLevel="0" collapsed="false">
      <c r="U499" s="14"/>
      <c r="V499" s="14"/>
      <c r="W499" s="14"/>
      <c r="X499" s="5"/>
      <c r="Y499" s="5"/>
      <c r="Z499" s="5"/>
      <c r="AA499" s="5"/>
    </row>
    <row r="500" customFormat="false" ht="15" hidden="false" customHeight="false" outlineLevel="0" collapsed="false">
      <c r="U500" s="14"/>
      <c r="V500" s="14"/>
      <c r="W500" s="14"/>
      <c r="X500" s="5"/>
      <c r="Y500" s="5"/>
      <c r="Z500" s="5"/>
      <c r="AA500" s="5"/>
    </row>
    <row r="501" customFormat="false" ht="15" hidden="false" customHeight="false" outlineLevel="0" collapsed="false">
      <c r="U501" s="14"/>
      <c r="V501" s="14"/>
      <c r="W501" s="14"/>
      <c r="X501" s="5"/>
      <c r="Y501" s="5"/>
      <c r="Z501" s="5"/>
      <c r="AA501" s="5"/>
    </row>
    <row r="502" customFormat="false" ht="15" hidden="false" customHeight="false" outlineLevel="0" collapsed="false">
      <c r="U502" s="14"/>
      <c r="V502" s="14"/>
      <c r="W502" s="14"/>
      <c r="X502" s="5"/>
      <c r="Y502" s="5"/>
      <c r="Z502" s="5"/>
      <c r="AA502" s="5"/>
    </row>
    <row r="503" customFormat="false" ht="15" hidden="false" customHeight="false" outlineLevel="0" collapsed="false">
      <c r="U503" s="14"/>
      <c r="V503" s="14"/>
      <c r="W503" s="14"/>
      <c r="X503" s="5"/>
      <c r="Y503" s="5"/>
      <c r="Z503" s="5"/>
      <c r="AA503" s="5"/>
    </row>
    <row r="504" customFormat="false" ht="15" hidden="false" customHeight="false" outlineLevel="0" collapsed="false">
      <c r="U504" s="14"/>
      <c r="V504" s="14"/>
      <c r="W504" s="14"/>
      <c r="X504" s="5"/>
      <c r="Y504" s="5"/>
      <c r="Z504" s="5"/>
      <c r="AA504" s="5"/>
    </row>
    <row r="505" customFormat="false" ht="15" hidden="false" customHeight="false" outlineLevel="0" collapsed="false">
      <c r="U505" s="14"/>
      <c r="V505" s="14"/>
      <c r="W505" s="14"/>
      <c r="X505" s="5"/>
      <c r="Y505" s="5"/>
      <c r="Z505" s="5"/>
      <c r="AA505" s="5"/>
    </row>
    <row r="506" customFormat="false" ht="15" hidden="false" customHeight="false" outlineLevel="0" collapsed="false">
      <c r="U506" s="14"/>
      <c r="V506" s="14"/>
      <c r="W506" s="14"/>
      <c r="X506" s="5"/>
      <c r="Y506" s="5"/>
      <c r="Z506" s="5"/>
      <c r="AA506" s="5"/>
    </row>
    <row r="507" customFormat="false" ht="15" hidden="false" customHeight="false" outlineLevel="0" collapsed="false">
      <c r="U507" s="14"/>
      <c r="V507" s="14"/>
      <c r="W507" s="14"/>
      <c r="X507" s="5"/>
      <c r="Y507" s="5"/>
      <c r="Z507" s="5"/>
      <c r="AA507" s="5"/>
    </row>
    <row r="508" customFormat="false" ht="15" hidden="false" customHeight="false" outlineLevel="0" collapsed="false">
      <c r="U508" s="14"/>
      <c r="V508" s="14"/>
      <c r="W508" s="14"/>
      <c r="X508" s="5"/>
      <c r="Y508" s="5"/>
      <c r="Z508" s="5"/>
      <c r="AA508" s="5"/>
    </row>
    <row r="509" customFormat="false" ht="15" hidden="false" customHeight="false" outlineLevel="0" collapsed="false">
      <c r="U509" s="14"/>
      <c r="V509" s="14"/>
      <c r="W509" s="14"/>
      <c r="X509" s="5"/>
      <c r="Y509" s="5"/>
      <c r="Z509" s="5"/>
      <c r="AA509" s="5"/>
    </row>
    <row r="510" customFormat="false" ht="15" hidden="false" customHeight="false" outlineLevel="0" collapsed="false">
      <c r="U510" s="14"/>
      <c r="V510" s="14"/>
      <c r="W510" s="14"/>
      <c r="X510" s="5"/>
      <c r="Y510" s="5"/>
      <c r="Z510" s="5"/>
      <c r="AA510" s="5"/>
    </row>
    <row r="511" customFormat="false" ht="15" hidden="false" customHeight="false" outlineLevel="0" collapsed="false">
      <c r="U511" s="14"/>
      <c r="V511" s="14"/>
      <c r="W511" s="14"/>
      <c r="X511" s="5"/>
      <c r="Y511" s="5"/>
      <c r="Z511" s="5"/>
      <c r="AA511" s="5"/>
    </row>
    <row r="512" customFormat="false" ht="15" hidden="false" customHeight="false" outlineLevel="0" collapsed="false">
      <c r="U512" s="14"/>
      <c r="V512" s="14"/>
      <c r="W512" s="14"/>
      <c r="X512" s="5"/>
      <c r="Y512" s="5"/>
      <c r="Z512" s="5"/>
      <c r="AA512" s="5"/>
    </row>
    <row r="513" customFormat="false" ht="15" hidden="false" customHeight="false" outlineLevel="0" collapsed="false">
      <c r="U513" s="14"/>
      <c r="V513" s="14"/>
      <c r="W513" s="14"/>
      <c r="X513" s="5"/>
      <c r="Y513" s="5"/>
      <c r="Z513" s="5"/>
      <c r="AA513" s="5"/>
    </row>
    <row r="514" customFormat="false" ht="15" hidden="false" customHeight="false" outlineLevel="0" collapsed="false">
      <c r="U514" s="14"/>
      <c r="V514" s="14"/>
      <c r="W514" s="14"/>
      <c r="X514" s="5"/>
      <c r="Y514" s="5"/>
      <c r="Z514" s="5"/>
      <c r="AA514" s="5"/>
    </row>
    <row r="515" customFormat="false" ht="15" hidden="false" customHeight="false" outlineLevel="0" collapsed="false">
      <c r="U515" s="14"/>
      <c r="V515" s="14"/>
      <c r="W515" s="14"/>
      <c r="X515" s="5"/>
      <c r="Y515" s="5"/>
      <c r="Z515" s="5"/>
      <c r="AA515" s="5"/>
    </row>
    <row r="516" customFormat="false" ht="15" hidden="false" customHeight="false" outlineLevel="0" collapsed="false">
      <c r="U516" s="14"/>
      <c r="V516" s="14"/>
      <c r="W516" s="14"/>
      <c r="X516" s="5"/>
      <c r="Y516" s="5"/>
      <c r="Z516" s="5"/>
      <c r="AA516" s="5"/>
    </row>
    <row r="517" customFormat="false" ht="15" hidden="false" customHeight="false" outlineLevel="0" collapsed="false">
      <c r="U517" s="14"/>
      <c r="V517" s="14"/>
      <c r="W517" s="14"/>
      <c r="X517" s="5"/>
      <c r="Y517" s="5"/>
      <c r="Z517" s="5"/>
      <c r="AA517" s="5"/>
    </row>
    <row r="518" customFormat="false" ht="15" hidden="false" customHeight="false" outlineLevel="0" collapsed="false">
      <c r="U518" s="14"/>
      <c r="V518" s="14"/>
      <c r="W518" s="14"/>
      <c r="X518" s="5"/>
      <c r="Y518" s="5"/>
      <c r="Z518" s="5"/>
      <c r="AA518" s="5"/>
    </row>
    <row r="519" customFormat="false" ht="15" hidden="false" customHeight="false" outlineLevel="0" collapsed="false">
      <c r="U519" s="14"/>
      <c r="V519" s="14"/>
      <c r="W519" s="14"/>
      <c r="X519" s="5"/>
      <c r="Y519" s="5"/>
      <c r="Z519" s="5"/>
      <c r="AA519" s="5"/>
    </row>
    <row r="520" customFormat="false" ht="15" hidden="false" customHeight="false" outlineLevel="0" collapsed="false">
      <c r="U520" s="14"/>
      <c r="V520" s="14"/>
      <c r="W520" s="14"/>
      <c r="X520" s="5"/>
      <c r="Y520" s="5"/>
      <c r="Z520" s="5"/>
      <c r="AA520" s="5"/>
    </row>
    <row r="521" customFormat="false" ht="15" hidden="false" customHeight="false" outlineLevel="0" collapsed="false">
      <c r="U521" s="14"/>
      <c r="V521" s="14"/>
      <c r="W521" s="14"/>
      <c r="X521" s="5"/>
      <c r="Y521" s="5"/>
      <c r="Z521" s="5"/>
      <c r="AA521" s="5"/>
    </row>
    <row r="522" customFormat="false" ht="15" hidden="false" customHeight="false" outlineLevel="0" collapsed="false">
      <c r="U522" s="14"/>
      <c r="V522" s="14"/>
      <c r="W522" s="14"/>
      <c r="X522" s="5"/>
      <c r="Y522" s="5"/>
      <c r="Z522" s="5"/>
      <c r="AA522" s="5"/>
    </row>
    <row r="523" customFormat="false" ht="15" hidden="false" customHeight="false" outlineLevel="0" collapsed="false">
      <c r="U523" s="14"/>
      <c r="V523" s="14"/>
      <c r="W523" s="14"/>
      <c r="X523" s="5"/>
      <c r="Y523" s="5"/>
      <c r="Z523" s="5"/>
      <c r="AA523" s="5"/>
    </row>
    <row r="524" customFormat="false" ht="15" hidden="false" customHeight="false" outlineLevel="0" collapsed="false">
      <c r="U524" s="14"/>
      <c r="V524" s="14"/>
      <c r="W524" s="14"/>
      <c r="X524" s="5"/>
      <c r="Y524" s="5"/>
      <c r="Z524" s="5"/>
      <c r="AA524" s="5"/>
    </row>
    <row r="525" customFormat="false" ht="15" hidden="false" customHeight="false" outlineLevel="0" collapsed="false">
      <c r="U525" s="14"/>
      <c r="V525" s="14"/>
      <c r="W525" s="14"/>
      <c r="X525" s="5"/>
      <c r="Y525" s="5"/>
      <c r="Z525" s="5"/>
      <c r="AA525" s="5"/>
    </row>
    <row r="526" customFormat="false" ht="15" hidden="false" customHeight="false" outlineLevel="0" collapsed="false">
      <c r="U526" s="14"/>
      <c r="V526" s="14"/>
      <c r="W526" s="14"/>
      <c r="X526" s="5"/>
      <c r="Y526" s="5"/>
      <c r="Z526" s="5"/>
      <c r="AA526" s="5"/>
    </row>
    <row r="527" customFormat="false" ht="15" hidden="false" customHeight="false" outlineLevel="0" collapsed="false">
      <c r="U527" s="14"/>
      <c r="V527" s="14"/>
      <c r="W527" s="14"/>
      <c r="X527" s="5"/>
      <c r="Y527" s="5"/>
      <c r="Z527" s="5"/>
      <c r="AA527" s="5"/>
    </row>
    <row r="528" customFormat="false" ht="15" hidden="false" customHeight="false" outlineLevel="0" collapsed="false">
      <c r="U528" s="14"/>
      <c r="V528" s="14"/>
      <c r="W528" s="14"/>
      <c r="X528" s="5"/>
      <c r="Y528" s="5"/>
      <c r="Z528" s="5"/>
      <c r="AA528" s="5"/>
    </row>
    <row r="529" customFormat="false" ht="15" hidden="false" customHeight="false" outlineLevel="0" collapsed="false">
      <c r="U529" s="14"/>
      <c r="V529" s="14"/>
      <c r="W529" s="14"/>
      <c r="X529" s="5"/>
      <c r="Y529" s="5"/>
      <c r="Z529" s="5"/>
      <c r="AA529" s="5"/>
    </row>
    <row r="530" customFormat="false" ht="15" hidden="false" customHeight="false" outlineLevel="0" collapsed="false">
      <c r="U530" s="14"/>
      <c r="V530" s="14"/>
      <c r="W530" s="14"/>
      <c r="X530" s="5"/>
      <c r="Y530" s="5"/>
      <c r="Z530" s="5"/>
      <c r="AA530" s="5"/>
    </row>
    <row r="531" customFormat="false" ht="15" hidden="false" customHeight="false" outlineLevel="0" collapsed="false">
      <c r="U531" s="14"/>
      <c r="V531" s="14"/>
      <c r="W531" s="14"/>
      <c r="X531" s="5"/>
      <c r="Y531" s="5"/>
      <c r="Z531" s="5"/>
      <c r="AA531" s="5"/>
    </row>
    <row r="532" customFormat="false" ht="15" hidden="false" customHeight="false" outlineLevel="0" collapsed="false">
      <c r="U532" s="14"/>
      <c r="V532" s="14"/>
      <c r="W532" s="14"/>
      <c r="X532" s="5"/>
      <c r="Y532" s="5"/>
      <c r="Z532" s="5"/>
      <c r="AA532" s="5"/>
    </row>
    <row r="533" customFormat="false" ht="15" hidden="false" customHeight="false" outlineLevel="0" collapsed="false">
      <c r="U533" s="14"/>
      <c r="V533" s="14"/>
      <c r="W533" s="14"/>
      <c r="X533" s="5"/>
      <c r="Y533" s="5"/>
      <c r="Z533" s="5"/>
      <c r="AA533" s="5"/>
    </row>
    <row r="534" customFormat="false" ht="15" hidden="false" customHeight="false" outlineLevel="0" collapsed="false">
      <c r="U534" s="14"/>
      <c r="V534" s="14"/>
      <c r="W534" s="14"/>
      <c r="X534" s="5"/>
      <c r="Y534" s="5"/>
      <c r="Z534" s="5"/>
      <c r="AA534" s="5"/>
    </row>
    <row r="535" customFormat="false" ht="15" hidden="false" customHeight="false" outlineLevel="0" collapsed="false">
      <c r="U535" s="14"/>
      <c r="V535" s="14"/>
      <c r="W535" s="14"/>
      <c r="X535" s="5"/>
      <c r="Y535" s="5"/>
      <c r="Z535" s="5"/>
      <c r="AA535" s="5"/>
    </row>
    <row r="536" customFormat="false" ht="15" hidden="false" customHeight="false" outlineLevel="0" collapsed="false">
      <c r="U536" s="14"/>
      <c r="V536" s="14"/>
      <c r="W536" s="14"/>
      <c r="X536" s="5"/>
      <c r="Y536" s="5"/>
      <c r="Z536" s="5"/>
      <c r="AA536" s="5"/>
    </row>
    <row r="537" customFormat="false" ht="15" hidden="false" customHeight="false" outlineLevel="0" collapsed="false">
      <c r="U537" s="14"/>
      <c r="V537" s="14"/>
      <c r="W537" s="14"/>
      <c r="X537" s="5"/>
      <c r="Y537" s="5"/>
      <c r="Z537" s="5"/>
      <c r="AA537" s="5"/>
    </row>
    <row r="538" customFormat="false" ht="15" hidden="false" customHeight="false" outlineLevel="0" collapsed="false">
      <c r="U538" s="14"/>
      <c r="V538" s="14"/>
      <c r="W538" s="14"/>
      <c r="X538" s="5"/>
      <c r="Y538" s="5"/>
      <c r="Z538" s="5"/>
      <c r="AA538" s="5"/>
    </row>
    <row r="539" customFormat="false" ht="15" hidden="false" customHeight="false" outlineLevel="0" collapsed="false">
      <c r="U539" s="14"/>
      <c r="V539" s="14"/>
      <c r="W539" s="14"/>
      <c r="X539" s="5"/>
      <c r="Y539" s="5"/>
      <c r="Z539" s="5"/>
      <c r="AA539" s="5"/>
    </row>
    <row r="540" customFormat="false" ht="15" hidden="false" customHeight="false" outlineLevel="0" collapsed="false">
      <c r="U540" s="14"/>
      <c r="V540" s="14"/>
      <c r="W540" s="14"/>
      <c r="X540" s="5"/>
      <c r="Y540" s="5"/>
      <c r="Z540" s="5"/>
      <c r="AA540" s="5"/>
    </row>
    <row r="541" customFormat="false" ht="15" hidden="false" customHeight="false" outlineLevel="0" collapsed="false">
      <c r="U541" s="14"/>
      <c r="V541" s="14"/>
      <c r="W541" s="14"/>
      <c r="X541" s="5"/>
      <c r="Y541" s="5"/>
      <c r="Z541" s="5"/>
      <c r="AA541" s="5"/>
    </row>
    <row r="542" customFormat="false" ht="15" hidden="false" customHeight="false" outlineLevel="0" collapsed="false">
      <c r="U542" s="14"/>
      <c r="V542" s="14"/>
      <c r="W542" s="14"/>
      <c r="X542" s="5"/>
      <c r="Y542" s="5"/>
      <c r="Z542" s="5"/>
      <c r="AA542" s="5"/>
    </row>
    <row r="543" customFormat="false" ht="15" hidden="false" customHeight="false" outlineLevel="0" collapsed="false">
      <c r="U543" s="14"/>
      <c r="V543" s="14"/>
      <c r="W543" s="14"/>
      <c r="X543" s="5"/>
      <c r="Y543" s="5"/>
      <c r="Z543" s="5"/>
      <c r="AA543" s="5"/>
    </row>
    <row r="544" customFormat="false" ht="15" hidden="false" customHeight="false" outlineLevel="0" collapsed="false">
      <c r="U544" s="14"/>
      <c r="V544" s="14"/>
      <c r="W544" s="14"/>
      <c r="X544" s="5"/>
      <c r="Y544" s="5"/>
      <c r="Z544" s="5"/>
      <c r="AA544" s="5"/>
    </row>
    <row r="545" customFormat="false" ht="15" hidden="false" customHeight="false" outlineLevel="0" collapsed="false">
      <c r="U545" s="14"/>
      <c r="V545" s="14"/>
      <c r="W545" s="14"/>
      <c r="X545" s="5"/>
      <c r="Y545" s="5"/>
      <c r="Z545" s="5"/>
      <c r="AA545" s="5"/>
    </row>
    <row r="546" customFormat="false" ht="15" hidden="false" customHeight="false" outlineLevel="0" collapsed="false">
      <c r="U546" s="14"/>
      <c r="V546" s="14"/>
      <c r="W546" s="14"/>
      <c r="X546" s="5"/>
      <c r="Y546" s="5"/>
      <c r="Z546" s="5"/>
      <c r="AA546" s="5"/>
    </row>
    <row r="547" customFormat="false" ht="15" hidden="false" customHeight="false" outlineLevel="0" collapsed="false">
      <c r="U547" s="14"/>
      <c r="V547" s="14"/>
      <c r="W547" s="14"/>
      <c r="X547" s="5"/>
      <c r="Y547" s="5"/>
      <c r="Z547" s="5"/>
      <c r="AA547" s="5"/>
    </row>
    <row r="548" customFormat="false" ht="15" hidden="false" customHeight="false" outlineLevel="0" collapsed="false">
      <c r="U548" s="14"/>
      <c r="V548" s="14"/>
      <c r="W548" s="14"/>
      <c r="X548" s="5"/>
      <c r="Y548" s="5"/>
      <c r="Z548" s="5"/>
      <c r="AA548" s="5"/>
    </row>
    <row r="549" customFormat="false" ht="15" hidden="false" customHeight="false" outlineLevel="0" collapsed="false">
      <c r="U549" s="14"/>
      <c r="V549" s="14"/>
      <c r="W549" s="14"/>
      <c r="X549" s="5"/>
      <c r="Y549" s="5"/>
      <c r="Z549" s="5"/>
      <c r="AA549" s="5"/>
    </row>
    <row r="550" customFormat="false" ht="15" hidden="false" customHeight="false" outlineLevel="0" collapsed="false">
      <c r="U550" s="14"/>
      <c r="V550" s="14"/>
      <c r="W550" s="14"/>
      <c r="X550" s="5"/>
      <c r="Y550" s="5"/>
      <c r="Z550" s="5"/>
      <c r="AA550" s="5"/>
    </row>
    <row r="551" customFormat="false" ht="15" hidden="false" customHeight="false" outlineLevel="0" collapsed="false">
      <c r="U551" s="14"/>
      <c r="V551" s="14"/>
      <c r="W551" s="14"/>
      <c r="X551" s="5"/>
      <c r="Y551" s="5"/>
      <c r="Z551" s="5"/>
      <c r="AA551" s="5"/>
    </row>
    <row r="552" customFormat="false" ht="15" hidden="false" customHeight="false" outlineLevel="0" collapsed="false">
      <c r="U552" s="14"/>
      <c r="V552" s="14"/>
      <c r="W552" s="14"/>
      <c r="X552" s="5"/>
      <c r="Y552" s="5"/>
      <c r="Z552" s="5"/>
      <c r="AA552" s="5"/>
    </row>
    <row r="553" customFormat="false" ht="15" hidden="false" customHeight="false" outlineLevel="0" collapsed="false">
      <c r="U553" s="14"/>
      <c r="V553" s="14"/>
      <c r="W553" s="14"/>
      <c r="X553" s="5"/>
      <c r="Y553" s="5"/>
      <c r="Z553" s="5"/>
      <c r="AA553" s="5"/>
    </row>
    <row r="554" customFormat="false" ht="15" hidden="false" customHeight="false" outlineLevel="0" collapsed="false">
      <c r="U554" s="14"/>
      <c r="V554" s="14"/>
      <c r="W554" s="14"/>
      <c r="X554" s="5"/>
      <c r="Y554" s="5"/>
      <c r="Z554" s="5"/>
      <c r="AA554" s="5"/>
    </row>
    <row r="555" customFormat="false" ht="15" hidden="false" customHeight="false" outlineLevel="0" collapsed="false">
      <c r="U555" s="14"/>
      <c r="V555" s="14"/>
      <c r="W555" s="14"/>
      <c r="X555" s="5"/>
      <c r="Y555" s="5"/>
      <c r="Z555" s="5"/>
      <c r="AA555" s="5"/>
    </row>
    <row r="556" customFormat="false" ht="15" hidden="false" customHeight="false" outlineLevel="0" collapsed="false">
      <c r="U556" s="14"/>
      <c r="V556" s="14"/>
      <c r="W556" s="14"/>
      <c r="X556" s="5"/>
      <c r="Y556" s="5"/>
      <c r="Z556" s="5"/>
      <c r="AA556" s="5"/>
    </row>
    <row r="557" customFormat="false" ht="15" hidden="false" customHeight="false" outlineLevel="0" collapsed="false">
      <c r="U557" s="14"/>
      <c r="V557" s="14"/>
      <c r="W557" s="14"/>
      <c r="X557" s="5"/>
      <c r="Y557" s="5"/>
      <c r="Z557" s="5"/>
      <c r="AA557" s="5"/>
    </row>
    <row r="558" customFormat="false" ht="15" hidden="false" customHeight="false" outlineLevel="0" collapsed="false">
      <c r="U558" s="14"/>
      <c r="V558" s="14"/>
      <c r="W558" s="14"/>
      <c r="X558" s="5"/>
      <c r="Y558" s="5"/>
      <c r="Z558" s="5"/>
      <c r="AA558" s="5"/>
    </row>
    <row r="559" customFormat="false" ht="15" hidden="false" customHeight="false" outlineLevel="0" collapsed="false">
      <c r="U559" s="14"/>
      <c r="V559" s="14"/>
      <c r="W559" s="14"/>
      <c r="X559" s="5"/>
      <c r="Y559" s="5"/>
      <c r="Z559" s="5"/>
      <c r="AA559" s="5"/>
    </row>
    <row r="560" customFormat="false" ht="15" hidden="false" customHeight="false" outlineLevel="0" collapsed="false">
      <c r="U560" s="14"/>
      <c r="V560" s="14"/>
      <c r="W560" s="14"/>
      <c r="X560" s="5"/>
      <c r="Y560" s="5"/>
      <c r="Z560" s="5"/>
      <c r="AA560" s="5"/>
    </row>
    <row r="561" customFormat="false" ht="15" hidden="false" customHeight="false" outlineLevel="0" collapsed="false">
      <c r="U561" s="14"/>
      <c r="V561" s="14"/>
      <c r="W561" s="14"/>
      <c r="X561" s="5"/>
      <c r="Y561" s="5"/>
      <c r="Z561" s="5"/>
      <c r="AA561" s="5"/>
    </row>
    <row r="562" customFormat="false" ht="15" hidden="false" customHeight="false" outlineLevel="0" collapsed="false">
      <c r="U562" s="14"/>
      <c r="V562" s="14"/>
      <c r="W562" s="14"/>
      <c r="X562" s="5"/>
      <c r="Y562" s="5"/>
      <c r="Z562" s="5"/>
      <c r="AA562" s="5"/>
    </row>
    <row r="563" customFormat="false" ht="15" hidden="false" customHeight="false" outlineLevel="0" collapsed="false">
      <c r="U563" s="14"/>
      <c r="V563" s="14"/>
      <c r="W563" s="14"/>
      <c r="X563" s="5"/>
      <c r="Y563" s="5"/>
      <c r="Z563" s="5"/>
      <c r="AA563" s="5"/>
    </row>
    <row r="564" customFormat="false" ht="15" hidden="false" customHeight="false" outlineLevel="0" collapsed="false">
      <c r="U564" s="14"/>
      <c r="V564" s="14"/>
      <c r="W564" s="14"/>
      <c r="X564" s="5"/>
      <c r="Y564" s="5"/>
      <c r="Z564" s="5"/>
      <c r="AA564" s="5"/>
    </row>
    <row r="565" customFormat="false" ht="15" hidden="false" customHeight="false" outlineLevel="0" collapsed="false">
      <c r="U565" s="14"/>
      <c r="V565" s="14"/>
      <c r="W565" s="14"/>
      <c r="X565" s="5"/>
      <c r="Y565" s="5"/>
      <c r="Z565" s="5"/>
      <c r="AA565" s="5"/>
    </row>
    <row r="566" customFormat="false" ht="15" hidden="false" customHeight="false" outlineLevel="0" collapsed="false">
      <c r="U566" s="14"/>
      <c r="V566" s="14"/>
      <c r="W566" s="14"/>
      <c r="X566" s="5"/>
      <c r="Y566" s="5"/>
      <c r="Z566" s="5"/>
      <c r="AA566" s="5"/>
    </row>
    <row r="567" customFormat="false" ht="15" hidden="false" customHeight="false" outlineLevel="0" collapsed="false">
      <c r="U567" s="14"/>
      <c r="V567" s="14"/>
      <c r="W567" s="14"/>
      <c r="X567" s="5"/>
      <c r="Y567" s="5"/>
      <c r="Z567" s="5"/>
      <c r="AA567" s="5"/>
    </row>
    <row r="568" customFormat="false" ht="15" hidden="false" customHeight="false" outlineLevel="0" collapsed="false">
      <c r="U568" s="14"/>
      <c r="V568" s="14"/>
      <c r="W568" s="14"/>
      <c r="X568" s="5"/>
      <c r="Y568" s="5"/>
      <c r="Z568" s="5"/>
      <c r="AA568" s="5"/>
    </row>
    <row r="569" customFormat="false" ht="15" hidden="false" customHeight="false" outlineLevel="0" collapsed="false">
      <c r="U569" s="14"/>
      <c r="V569" s="14"/>
      <c r="W569" s="14"/>
      <c r="X569" s="5"/>
      <c r="Y569" s="5"/>
      <c r="Z569" s="5"/>
      <c r="AA569" s="5"/>
    </row>
    <row r="570" customFormat="false" ht="15" hidden="false" customHeight="false" outlineLevel="0" collapsed="false">
      <c r="U570" s="14"/>
      <c r="V570" s="14"/>
      <c r="W570" s="14"/>
      <c r="X570" s="5"/>
      <c r="Y570" s="5"/>
      <c r="Z570" s="5"/>
      <c r="AA570" s="5"/>
    </row>
    <row r="571" customFormat="false" ht="15" hidden="false" customHeight="false" outlineLevel="0" collapsed="false">
      <c r="U571" s="14"/>
      <c r="V571" s="14"/>
      <c r="W571" s="14"/>
      <c r="X571" s="5"/>
      <c r="Y571" s="5"/>
      <c r="Z571" s="5"/>
      <c r="AA571" s="5"/>
    </row>
    <row r="572" customFormat="false" ht="15" hidden="false" customHeight="false" outlineLevel="0" collapsed="false">
      <c r="U572" s="14"/>
      <c r="V572" s="14"/>
      <c r="W572" s="14"/>
      <c r="X572" s="5"/>
      <c r="Y572" s="5"/>
      <c r="Z572" s="5"/>
      <c r="AA572" s="5"/>
    </row>
    <row r="573" customFormat="false" ht="15" hidden="false" customHeight="false" outlineLevel="0" collapsed="false">
      <c r="U573" s="14"/>
      <c r="V573" s="14"/>
      <c r="W573" s="14"/>
      <c r="X573" s="5"/>
      <c r="Y573" s="5"/>
      <c r="Z573" s="5"/>
      <c r="AA573" s="5"/>
    </row>
    <row r="574" customFormat="false" ht="15" hidden="false" customHeight="false" outlineLevel="0" collapsed="false">
      <c r="U574" s="14"/>
      <c r="V574" s="14"/>
      <c r="W574" s="14"/>
      <c r="X574" s="5"/>
      <c r="Y574" s="5"/>
      <c r="Z574" s="5"/>
      <c r="AA574" s="5"/>
    </row>
    <row r="575" customFormat="false" ht="15" hidden="false" customHeight="false" outlineLevel="0" collapsed="false">
      <c r="U575" s="14"/>
      <c r="V575" s="14"/>
      <c r="W575" s="14"/>
      <c r="X575" s="5"/>
      <c r="Y575" s="5"/>
      <c r="Z575" s="5"/>
      <c r="AA575" s="5"/>
    </row>
    <row r="576" customFormat="false" ht="15" hidden="false" customHeight="false" outlineLevel="0" collapsed="false">
      <c r="U576" s="14"/>
      <c r="V576" s="14"/>
      <c r="W576" s="14"/>
      <c r="X576" s="5"/>
      <c r="Y576" s="5"/>
      <c r="Z576" s="5"/>
      <c r="AA576" s="5"/>
    </row>
    <row r="577" customFormat="false" ht="15" hidden="false" customHeight="false" outlineLevel="0" collapsed="false">
      <c r="U577" s="14"/>
      <c r="V577" s="14"/>
      <c r="W577" s="14"/>
      <c r="X577" s="5"/>
      <c r="Y577" s="5"/>
      <c r="Z577" s="5"/>
      <c r="AA577" s="5"/>
    </row>
    <row r="578" customFormat="false" ht="15" hidden="false" customHeight="false" outlineLevel="0" collapsed="false">
      <c r="U578" s="14"/>
      <c r="V578" s="14"/>
      <c r="W578" s="14"/>
      <c r="X578" s="5"/>
      <c r="Y578" s="5"/>
      <c r="Z578" s="5"/>
      <c r="AA578" s="5"/>
    </row>
    <row r="579" customFormat="false" ht="15" hidden="false" customHeight="false" outlineLevel="0" collapsed="false">
      <c r="U579" s="14"/>
      <c r="V579" s="14"/>
      <c r="W579" s="14"/>
      <c r="X579" s="5"/>
      <c r="Y579" s="5"/>
      <c r="Z579" s="5"/>
      <c r="AA579" s="5"/>
    </row>
    <row r="580" customFormat="false" ht="15" hidden="false" customHeight="false" outlineLevel="0" collapsed="false">
      <c r="U580" s="14"/>
      <c r="V580" s="14"/>
      <c r="W580" s="14"/>
      <c r="X580" s="5"/>
      <c r="Y580" s="5"/>
      <c r="Z580" s="5"/>
      <c r="AA580" s="5"/>
    </row>
    <row r="581" customFormat="false" ht="15" hidden="false" customHeight="false" outlineLevel="0" collapsed="false">
      <c r="U581" s="14"/>
      <c r="V581" s="14"/>
      <c r="W581" s="14"/>
      <c r="X581" s="5"/>
      <c r="Y581" s="5"/>
      <c r="Z581" s="5"/>
      <c r="AA581" s="5"/>
    </row>
    <row r="582" customFormat="false" ht="15" hidden="false" customHeight="false" outlineLevel="0" collapsed="false">
      <c r="U582" s="14"/>
      <c r="V582" s="14"/>
      <c r="W582" s="14"/>
      <c r="X582" s="5"/>
      <c r="Y582" s="5"/>
      <c r="Z582" s="5"/>
      <c r="AA582" s="5"/>
    </row>
    <row r="583" customFormat="false" ht="15" hidden="false" customHeight="false" outlineLevel="0" collapsed="false">
      <c r="U583" s="14"/>
      <c r="V583" s="14"/>
      <c r="W583" s="14"/>
      <c r="X583" s="5"/>
      <c r="Y583" s="5"/>
      <c r="Z583" s="5"/>
      <c r="AA583" s="5"/>
    </row>
    <row r="584" customFormat="false" ht="15" hidden="false" customHeight="false" outlineLevel="0" collapsed="false">
      <c r="U584" s="14"/>
      <c r="V584" s="14"/>
      <c r="W584" s="14"/>
      <c r="X584" s="5"/>
      <c r="Y584" s="5"/>
      <c r="Z584" s="5"/>
      <c r="AA584" s="5"/>
    </row>
    <row r="585" customFormat="false" ht="15" hidden="false" customHeight="false" outlineLevel="0" collapsed="false">
      <c r="U585" s="14"/>
      <c r="V585" s="14"/>
      <c r="W585" s="14"/>
      <c r="X585" s="5"/>
      <c r="Y585" s="5"/>
      <c r="Z585" s="5"/>
      <c r="AA585" s="5"/>
    </row>
    <row r="586" customFormat="false" ht="15" hidden="false" customHeight="false" outlineLevel="0" collapsed="false">
      <c r="U586" s="14"/>
      <c r="V586" s="14"/>
      <c r="W586" s="14"/>
      <c r="X586" s="5"/>
      <c r="Y586" s="5"/>
      <c r="Z586" s="5"/>
      <c r="AA586" s="5"/>
    </row>
    <row r="587" customFormat="false" ht="15" hidden="false" customHeight="false" outlineLevel="0" collapsed="false">
      <c r="U587" s="14"/>
      <c r="V587" s="14"/>
      <c r="W587" s="14"/>
      <c r="X587" s="5"/>
      <c r="Y587" s="5"/>
      <c r="Z587" s="5"/>
      <c r="AA587" s="5"/>
    </row>
    <row r="588" customFormat="false" ht="15" hidden="false" customHeight="false" outlineLevel="0" collapsed="false">
      <c r="U588" s="14"/>
      <c r="V588" s="14"/>
      <c r="W588" s="14"/>
      <c r="X588" s="5"/>
      <c r="Y588" s="5"/>
      <c r="Z588" s="5"/>
      <c r="AA588" s="5"/>
    </row>
    <row r="589" customFormat="false" ht="15" hidden="false" customHeight="false" outlineLevel="0" collapsed="false">
      <c r="U589" s="14"/>
      <c r="V589" s="14"/>
      <c r="W589" s="14"/>
      <c r="X589" s="5"/>
      <c r="Y589" s="5"/>
      <c r="Z589" s="5"/>
      <c r="AA589" s="5"/>
    </row>
    <row r="590" customFormat="false" ht="15" hidden="false" customHeight="false" outlineLevel="0" collapsed="false">
      <c r="U590" s="14"/>
      <c r="V590" s="14"/>
      <c r="W590" s="14"/>
      <c r="X590" s="5"/>
      <c r="Y590" s="5"/>
      <c r="Z590" s="5"/>
      <c r="AA590" s="5"/>
    </row>
    <row r="591" customFormat="false" ht="15" hidden="false" customHeight="false" outlineLevel="0" collapsed="false">
      <c r="U591" s="14"/>
      <c r="V591" s="14"/>
      <c r="W591" s="14"/>
      <c r="X591" s="5"/>
      <c r="Y591" s="5"/>
      <c r="Z591" s="5"/>
      <c r="AA591" s="5"/>
    </row>
    <row r="592" customFormat="false" ht="15" hidden="false" customHeight="false" outlineLevel="0" collapsed="false">
      <c r="U592" s="14"/>
      <c r="V592" s="14"/>
      <c r="W592" s="14"/>
      <c r="X592" s="5"/>
      <c r="Y592" s="5"/>
      <c r="Z592" s="5"/>
      <c r="AA592" s="5"/>
    </row>
    <row r="593" customFormat="false" ht="15" hidden="false" customHeight="false" outlineLevel="0" collapsed="false">
      <c r="U593" s="14"/>
      <c r="V593" s="14"/>
      <c r="W593" s="14"/>
      <c r="X593" s="5"/>
      <c r="Y593" s="5"/>
      <c r="Z593" s="5"/>
      <c r="AA593" s="5"/>
    </row>
    <row r="594" customFormat="false" ht="15" hidden="false" customHeight="false" outlineLevel="0" collapsed="false">
      <c r="U594" s="14"/>
      <c r="V594" s="14"/>
      <c r="W594" s="14"/>
      <c r="X594" s="5"/>
      <c r="Y594" s="5"/>
      <c r="Z594" s="5"/>
      <c r="AA594" s="5"/>
    </row>
    <row r="595" customFormat="false" ht="15" hidden="false" customHeight="false" outlineLevel="0" collapsed="false">
      <c r="U595" s="14"/>
      <c r="V595" s="14"/>
      <c r="W595" s="14"/>
      <c r="X595" s="5"/>
      <c r="Y595" s="5"/>
      <c r="Z595" s="5"/>
      <c r="AA595" s="5"/>
    </row>
    <row r="596" customFormat="false" ht="15" hidden="false" customHeight="false" outlineLevel="0" collapsed="false">
      <c r="U596" s="14"/>
      <c r="V596" s="14"/>
      <c r="W596" s="14"/>
      <c r="X596" s="5"/>
      <c r="Y596" s="5"/>
      <c r="Z596" s="5"/>
      <c r="AA596" s="5"/>
    </row>
    <row r="597" customFormat="false" ht="15" hidden="false" customHeight="false" outlineLevel="0" collapsed="false">
      <c r="U597" s="14"/>
      <c r="V597" s="14"/>
      <c r="W597" s="14"/>
      <c r="X597" s="5"/>
      <c r="Y597" s="5"/>
      <c r="Z597" s="5"/>
      <c r="AA597" s="5"/>
    </row>
    <row r="598" customFormat="false" ht="15" hidden="false" customHeight="false" outlineLevel="0" collapsed="false">
      <c r="U598" s="14"/>
      <c r="V598" s="14"/>
      <c r="W598" s="14"/>
      <c r="X598" s="5"/>
      <c r="Y598" s="5"/>
      <c r="Z598" s="5"/>
      <c r="AA598" s="5"/>
    </row>
    <row r="599" customFormat="false" ht="15" hidden="false" customHeight="false" outlineLevel="0" collapsed="false">
      <c r="U599" s="14"/>
      <c r="V599" s="14"/>
      <c r="W599" s="14"/>
      <c r="X599" s="5"/>
      <c r="Y599" s="5"/>
      <c r="Z599" s="5"/>
      <c r="AA599" s="5"/>
    </row>
    <row r="600" customFormat="false" ht="15" hidden="false" customHeight="false" outlineLevel="0" collapsed="false">
      <c r="U600" s="14"/>
      <c r="V600" s="14"/>
      <c r="W600" s="14"/>
      <c r="X600" s="5"/>
      <c r="Y600" s="5"/>
      <c r="Z600" s="5"/>
      <c r="AA600" s="5"/>
    </row>
    <row r="601" customFormat="false" ht="15" hidden="false" customHeight="false" outlineLevel="0" collapsed="false">
      <c r="U601" s="14"/>
      <c r="V601" s="14"/>
      <c r="W601" s="14"/>
      <c r="X601" s="5"/>
      <c r="Y601" s="5"/>
      <c r="Z601" s="5"/>
      <c r="AA601" s="5"/>
    </row>
    <row r="602" customFormat="false" ht="15" hidden="false" customHeight="false" outlineLevel="0" collapsed="false">
      <c r="U602" s="14"/>
      <c r="V602" s="14"/>
      <c r="W602" s="14"/>
      <c r="X602" s="5"/>
      <c r="Y602" s="5"/>
      <c r="Z602" s="5"/>
      <c r="AA602" s="5"/>
    </row>
    <row r="603" customFormat="false" ht="15" hidden="false" customHeight="false" outlineLevel="0" collapsed="false">
      <c r="U603" s="14"/>
      <c r="V603" s="14"/>
      <c r="W603" s="14"/>
      <c r="X603" s="5"/>
      <c r="Y603" s="5"/>
      <c r="Z603" s="5"/>
      <c r="AA603" s="5"/>
    </row>
    <row r="604" customFormat="false" ht="15" hidden="false" customHeight="false" outlineLevel="0" collapsed="false">
      <c r="U604" s="14"/>
      <c r="V604" s="14"/>
      <c r="W604" s="14"/>
      <c r="X604" s="5"/>
      <c r="Y604" s="5"/>
      <c r="Z604" s="5"/>
      <c r="AA604" s="5"/>
    </row>
    <row r="605" customFormat="false" ht="15" hidden="false" customHeight="false" outlineLevel="0" collapsed="false">
      <c r="U605" s="14"/>
      <c r="V605" s="14"/>
      <c r="W605" s="14"/>
      <c r="X605" s="5"/>
      <c r="Y605" s="5"/>
      <c r="Z605" s="5"/>
      <c r="AA605" s="5"/>
    </row>
    <row r="606" customFormat="false" ht="15" hidden="false" customHeight="false" outlineLevel="0" collapsed="false">
      <c r="U606" s="14"/>
      <c r="V606" s="14"/>
      <c r="W606" s="14"/>
      <c r="X606" s="5"/>
      <c r="Y606" s="5"/>
      <c r="Z606" s="5"/>
      <c r="AA606" s="5"/>
    </row>
    <row r="607" customFormat="false" ht="15" hidden="false" customHeight="false" outlineLevel="0" collapsed="false">
      <c r="U607" s="14"/>
      <c r="V607" s="14"/>
      <c r="W607" s="14"/>
      <c r="X607" s="5"/>
      <c r="Y607" s="5"/>
      <c r="Z607" s="5"/>
      <c r="AA607" s="5"/>
    </row>
    <row r="608" customFormat="false" ht="15" hidden="false" customHeight="false" outlineLevel="0" collapsed="false">
      <c r="U608" s="14"/>
      <c r="V608" s="14"/>
      <c r="W608" s="14"/>
      <c r="X608" s="5"/>
      <c r="Y608" s="5"/>
      <c r="Z608" s="5"/>
      <c r="AA608" s="5"/>
    </row>
    <row r="609" customFormat="false" ht="15" hidden="false" customHeight="false" outlineLevel="0" collapsed="false">
      <c r="U609" s="14"/>
      <c r="V609" s="14"/>
      <c r="W609" s="14"/>
      <c r="X609" s="5"/>
      <c r="Y609" s="5"/>
      <c r="Z609" s="5"/>
      <c r="AA609" s="5"/>
    </row>
    <row r="610" customFormat="false" ht="15" hidden="false" customHeight="false" outlineLevel="0" collapsed="false">
      <c r="U610" s="14"/>
      <c r="V610" s="14"/>
      <c r="W610" s="14"/>
      <c r="X610" s="5"/>
      <c r="Y610" s="5"/>
      <c r="Z610" s="5"/>
      <c r="AA610" s="5"/>
    </row>
    <row r="611" customFormat="false" ht="15" hidden="false" customHeight="false" outlineLevel="0" collapsed="false">
      <c r="U611" s="14"/>
      <c r="V611" s="14"/>
      <c r="W611" s="14"/>
      <c r="X611" s="5"/>
      <c r="Y611" s="5"/>
      <c r="Z611" s="5"/>
      <c r="AA611" s="5"/>
    </row>
    <row r="612" customFormat="false" ht="15" hidden="false" customHeight="false" outlineLevel="0" collapsed="false">
      <c r="U612" s="14"/>
      <c r="V612" s="14"/>
      <c r="W612" s="14"/>
      <c r="X612" s="5"/>
      <c r="Y612" s="5"/>
      <c r="Z612" s="5"/>
      <c r="AA612" s="5"/>
    </row>
    <row r="613" customFormat="false" ht="15" hidden="false" customHeight="false" outlineLevel="0" collapsed="false">
      <c r="U613" s="14"/>
      <c r="V613" s="14"/>
      <c r="W613" s="14"/>
      <c r="X613" s="5"/>
      <c r="Y613" s="5"/>
      <c r="Z613" s="5"/>
      <c r="AA613" s="5"/>
    </row>
    <row r="614" customFormat="false" ht="15" hidden="false" customHeight="false" outlineLevel="0" collapsed="false">
      <c r="U614" s="14"/>
      <c r="V614" s="14"/>
      <c r="W614" s="14"/>
      <c r="X614" s="5"/>
      <c r="Y614" s="5"/>
      <c r="Z614" s="5"/>
      <c r="AA614" s="5"/>
    </row>
    <row r="615" customFormat="false" ht="15" hidden="false" customHeight="false" outlineLevel="0" collapsed="false">
      <c r="U615" s="14"/>
      <c r="V615" s="14"/>
      <c r="W615" s="14"/>
      <c r="X615" s="5"/>
      <c r="Y615" s="5"/>
      <c r="Z615" s="5"/>
      <c r="AA615" s="5"/>
    </row>
    <row r="616" customFormat="false" ht="15" hidden="false" customHeight="false" outlineLevel="0" collapsed="false">
      <c r="U616" s="14"/>
      <c r="V616" s="14"/>
      <c r="W616" s="14"/>
      <c r="X616" s="5"/>
      <c r="Y616" s="5"/>
      <c r="Z616" s="5"/>
      <c r="AA616" s="5"/>
    </row>
    <row r="617" customFormat="false" ht="15" hidden="false" customHeight="false" outlineLevel="0" collapsed="false">
      <c r="U617" s="14"/>
      <c r="V617" s="14"/>
      <c r="W617" s="14"/>
      <c r="X617" s="5"/>
      <c r="Y617" s="5"/>
      <c r="Z617" s="5"/>
      <c r="AA617" s="5"/>
    </row>
    <row r="618" customFormat="false" ht="15" hidden="false" customHeight="false" outlineLevel="0" collapsed="false">
      <c r="U618" s="14"/>
      <c r="V618" s="14"/>
      <c r="W618" s="14"/>
      <c r="X618" s="5"/>
      <c r="Y618" s="5"/>
      <c r="Z618" s="5"/>
      <c r="AA618" s="5"/>
    </row>
    <row r="619" customFormat="false" ht="15" hidden="false" customHeight="false" outlineLevel="0" collapsed="false">
      <c r="U619" s="14"/>
      <c r="V619" s="14"/>
      <c r="W619" s="14"/>
      <c r="X619" s="5"/>
      <c r="Y619" s="5"/>
      <c r="Z619" s="5"/>
      <c r="AA619" s="5"/>
    </row>
    <row r="620" customFormat="false" ht="15" hidden="false" customHeight="false" outlineLevel="0" collapsed="false">
      <c r="U620" s="14"/>
      <c r="V620" s="14"/>
      <c r="W620" s="14"/>
      <c r="X620" s="5"/>
      <c r="Y620" s="5"/>
      <c r="Z620" s="5"/>
      <c r="AA620" s="5"/>
    </row>
    <row r="621" customFormat="false" ht="15" hidden="false" customHeight="false" outlineLevel="0" collapsed="false">
      <c r="U621" s="14"/>
      <c r="V621" s="14"/>
      <c r="W621" s="14"/>
      <c r="X621" s="5"/>
      <c r="Y621" s="5"/>
      <c r="Z621" s="5"/>
      <c r="AA621" s="5"/>
    </row>
    <row r="622" customFormat="false" ht="15" hidden="false" customHeight="false" outlineLevel="0" collapsed="false">
      <c r="U622" s="14"/>
      <c r="V622" s="14"/>
      <c r="W622" s="14"/>
      <c r="X622" s="5"/>
      <c r="Y622" s="5"/>
      <c r="Z622" s="5"/>
      <c r="AA622" s="5"/>
    </row>
    <row r="623" customFormat="false" ht="15" hidden="false" customHeight="false" outlineLevel="0" collapsed="false">
      <c r="U623" s="14"/>
      <c r="V623" s="14"/>
      <c r="W623" s="14"/>
      <c r="X623" s="5"/>
      <c r="Y623" s="5"/>
      <c r="Z623" s="5"/>
      <c r="AA623" s="5"/>
    </row>
    <row r="624" customFormat="false" ht="15" hidden="false" customHeight="false" outlineLevel="0" collapsed="false">
      <c r="U624" s="14"/>
      <c r="V624" s="14"/>
      <c r="W624" s="14"/>
      <c r="X624" s="5"/>
      <c r="Y624" s="5"/>
      <c r="Z624" s="5"/>
      <c r="AA624" s="5"/>
    </row>
    <row r="625" customFormat="false" ht="15" hidden="false" customHeight="false" outlineLevel="0" collapsed="false">
      <c r="U625" s="14"/>
      <c r="V625" s="14"/>
      <c r="W625" s="14"/>
      <c r="X625" s="5"/>
      <c r="Y625" s="5"/>
      <c r="Z625" s="5"/>
      <c r="AA625" s="5"/>
    </row>
    <row r="626" customFormat="false" ht="15" hidden="false" customHeight="false" outlineLevel="0" collapsed="false">
      <c r="U626" s="14"/>
      <c r="V626" s="14"/>
      <c r="W626" s="14"/>
      <c r="X626" s="5"/>
      <c r="Y626" s="5"/>
      <c r="Z626" s="5"/>
      <c r="AA626" s="5"/>
    </row>
    <row r="627" customFormat="false" ht="15" hidden="false" customHeight="false" outlineLevel="0" collapsed="false">
      <c r="U627" s="14"/>
      <c r="V627" s="14"/>
      <c r="W627" s="14"/>
      <c r="X627" s="5"/>
      <c r="Y627" s="5"/>
      <c r="Z627" s="5"/>
      <c r="AA627" s="5"/>
    </row>
    <row r="628" customFormat="false" ht="15" hidden="false" customHeight="false" outlineLevel="0" collapsed="false">
      <c r="U628" s="14"/>
      <c r="V628" s="14"/>
      <c r="W628" s="14"/>
      <c r="X628" s="5"/>
      <c r="Y628" s="5"/>
      <c r="Z628" s="5"/>
      <c r="AA628" s="5"/>
    </row>
    <row r="629" customFormat="false" ht="15" hidden="false" customHeight="false" outlineLevel="0" collapsed="false">
      <c r="U629" s="14"/>
      <c r="V629" s="14"/>
      <c r="W629" s="14"/>
      <c r="X629" s="5"/>
      <c r="Y629" s="5"/>
      <c r="Z629" s="5"/>
      <c r="AA629" s="5"/>
    </row>
    <row r="630" customFormat="false" ht="15" hidden="false" customHeight="false" outlineLevel="0" collapsed="false">
      <c r="U630" s="14"/>
      <c r="V630" s="14"/>
      <c r="W630" s="14"/>
      <c r="X630" s="5"/>
      <c r="Y630" s="5"/>
      <c r="Z630" s="5"/>
      <c r="AA630" s="5"/>
    </row>
    <row r="631" customFormat="false" ht="15" hidden="false" customHeight="false" outlineLevel="0" collapsed="false">
      <c r="U631" s="14"/>
      <c r="V631" s="14"/>
      <c r="W631" s="14"/>
      <c r="X631" s="5"/>
      <c r="Y631" s="5"/>
      <c r="Z631" s="5"/>
      <c r="AA631" s="5"/>
    </row>
    <row r="632" customFormat="false" ht="15" hidden="false" customHeight="false" outlineLevel="0" collapsed="false">
      <c r="U632" s="14"/>
      <c r="V632" s="14"/>
      <c r="W632" s="14"/>
      <c r="X632" s="5"/>
      <c r="Y632" s="5"/>
      <c r="Z632" s="5"/>
      <c r="AA632" s="5"/>
    </row>
    <row r="633" customFormat="false" ht="15" hidden="false" customHeight="false" outlineLevel="0" collapsed="false">
      <c r="U633" s="14"/>
      <c r="V633" s="14"/>
      <c r="W633" s="14"/>
      <c r="X633" s="5"/>
      <c r="Y633" s="5"/>
      <c r="Z633" s="5"/>
      <c r="AA633" s="5"/>
    </row>
    <row r="634" customFormat="false" ht="15" hidden="false" customHeight="false" outlineLevel="0" collapsed="false">
      <c r="U634" s="14"/>
      <c r="V634" s="14"/>
      <c r="W634" s="14"/>
      <c r="X634" s="5"/>
      <c r="Y634" s="5"/>
      <c r="Z634" s="5"/>
      <c r="AA634" s="5"/>
    </row>
    <row r="635" customFormat="false" ht="15" hidden="false" customHeight="false" outlineLevel="0" collapsed="false">
      <c r="U635" s="14"/>
      <c r="V635" s="14"/>
      <c r="W635" s="14"/>
      <c r="X635" s="5"/>
      <c r="Y635" s="5"/>
      <c r="Z635" s="5"/>
      <c r="AA635" s="5"/>
    </row>
    <row r="636" customFormat="false" ht="15" hidden="false" customHeight="false" outlineLevel="0" collapsed="false">
      <c r="U636" s="14"/>
      <c r="V636" s="14"/>
      <c r="W636" s="14"/>
      <c r="X636" s="5"/>
      <c r="Y636" s="5"/>
      <c r="Z636" s="5"/>
      <c r="AA636" s="5"/>
    </row>
    <row r="637" customFormat="false" ht="15" hidden="false" customHeight="false" outlineLevel="0" collapsed="false">
      <c r="U637" s="14"/>
      <c r="V637" s="14"/>
      <c r="W637" s="14"/>
      <c r="X637" s="5"/>
      <c r="Y637" s="5"/>
      <c r="Z637" s="5"/>
      <c r="AA637" s="5"/>
    </row>
    <row r="638" customFormat="false" ht="15" hidden="false" customHeight="false" outlineLevel="0" collapsed="false">
      <c r="U638" s="14"/>
      <c r="V638" s="14"/>
      <c r="W638" s="14"/>
      <c r="X638" s="5"/>
      <c r="Y638" s="5"/>
      <c r="Z638" s="5"/>
      <c r="AA638" s="5"/>
    </row>
    <row r="639" customFormat="false" ht="15" hidden="false" customHeight="false" outlineLevel="0" collapsed="false">
      <c r="U639" s="14"/>
      <c r="V639" s="14"/>
      <c r="W639" s="14"/>
      <c r="X639" s="5"/>
      <c r="Y639" s="5"/>
      <c r="Z639" s="5"/>
      <c r="AA639" s="5"/>
    </row>
    <row r="640" customFormat="false" ht="15" hidden="false" customHeight="false" outlineLevel="0" collapsed="false">
      <c r="U640" s="14"/>
      <c r="V640" s="14"/>
      <c r="W640" s="14"/>
      <c r="X640" s="5"/>
      <c r="Y640" s="5"/>
      <c r="Z640" s="5"/>
      <c r="AA640" s="5"/>
    </row>
    <row r="641" customFormat="false" ht="15" hidden="false" customHeight="false" outlineLevel="0" collapsed="false">
      <c r="U641" s="14"/>
      <c r="V641" s="14"/>
      <c r="W641" s="14"/>
      <c r="X641" s="5"/>
      <c r="Y641" s="5"/>
      <c r="Z641" s="5"/>
      <c r="AA641" s="5"/>
    </row>
    <row r="642" customFormat="false" ht="15" hidden="false" customHeight="false" outlineLevel="0" collapsed="false">
      <c r="U642" s="14"/>
      <c r="V642" s="14"/>
      <c r="W642" s="14"/>
      <c r="X642" s="5"/>
      <c r="Y642" s="5"/>
      <c r="Z642" s="5"/>
      <c r="AA642" s="5"/>
    </row>
    <row r="643" customFormat="false" ht="15" hidden="false" customHeight="false" outlineLevel="0" collapsed="false">
      <c r="U643" s="14"/>
      <c r="V643" s="14"/>
      <c r="W643" s="14"/>
      <c r="X643" s="5"/>
      <c r="Y643" s="5"/>
      <c r="Z643" s="5"/>
      <c r="AA643" s="5"/>
    </row>
    <row r="644" customFormat="false" ht="15" hidden="false" customHeight="false" outlineLevel="0" collapsed="false">
      <c r="U644" s="14"/>
      <c r="V644" s="14"/>
      <c r="W644" s="14"/>
      <c r="X644" s="5"/>
      <c r="Y644" s="5"/>
      <c r="Z644" s="5"/>
      <c r="AA644" s="5"/>
    </row>
    <row r="645" customFormat="false" ht="15" hidden="false" customHeight="false" outlineLevel="0" collapsed="false">
      <c r="U645" s="14"/>
      <c r="V645" s="14"/>
      <c r="W645" s="14"/>
      <c r="X645" s="5"/>
      <c r="Y645" s="5"/>
      <c r="Z645" s="5"/>
      <c r="AA645" s="5"/>
    </row>
    <row r="646" customFormat="false" ht="15" hidden="false" customHeight="false" outlineLevel="0" collapsed="false">
      <c r="U646" s="14"/>
      <c r="V646" s="14"/>
      <c r="W646" s="14"/>
      <c r="X646" s="5"/>
      <c r="Y646" s="5"/>
      <c r="Z646" s="5"/>
      <c r="AA646" s="5"/>
    </row>
    <row r="647" customFormat="false" ht="15" hidden="false" customHeight="false" outlineLevel="0" collapsed="false">
      <c r="U647" s="14"/>
      <c r="V647" s="14"/>
      <c r="W647" s="14"/>
      <c r="X647" s="5"/>
      <c r="Y647" s="5"/>
      <c r="Z647" s="5"/>
      <c r="AA647" s="5"/>
    </row>
    <row r="648" customFormat="false" ht="15" hidden="false" customHeight="false" outlineLevel="0" collapsed="false">
      <c r="U648" s="14"/>
      <c r="V648" s="14"/>
      <c r="W648" s="14"/>
      <c r="X648" s="5"/>
      <c r="Y648" s="5"/>
      <c r="Z648" s="5"/>
      <c r="AA648" s="5"/>
    </row>
    <row r="649" customFormat="false" ht="15" hidden="false" customHeight="false" outlineLevel="0" collapsed="false">
      <c r="U649" s="14"/>
      <c r="V649" s="14"/>
      <c r="W649" s="14"/>
      <c r="X649" s="5"/>
      <c r="Y649" s="5"/>
      <c r="Z649" s="5"/>
      <c r="AA649" s="5"/>
    </row>
    <row r="650" customFormat="false" ht="15" hidden="false" customHeight="false" outlineLevel="0" collapsed="false">
      <c r="U650" s="14"/>
      <c r="V650" s="14"/>
      <c r="W650" s="14"/>
      <c r="X650" s="5"/>
      <c r="Y650" s="5"/>
      <c r="Z650" s="5"/>
      <c r="AA650" s="5"/>
    </row>
    <row r="651" customFormat="false" ht="15" hidden="false" customHeight="false" outlineLevel="0" collapsed="false">
      <c r="U651" s="14"/>
      <c r="V651" s="14"/>
      <c r="W651" s="14"/>
      <c r="X651" s="5"/>
      <c r="Y651" s="5"/>
      <c r="Z651" s="5"/>
      <c r="AA651" s="5"/>
    </row>
    <row r="652" customFormat="false" ht="15" hidden="false" customHeight="false" outlineLevel="0" collapsed="false">
      <c r="U652" s="14"/>
      <c r="V652" s="14"/>
      <c r="W652" s="14"/>
      <c r="X652" s="5"/>
      <c r="Y652" s="5"/>
      <c r="Z652" s="5"/>
      <c r="AA652" s="5"/>
    </row>
    <row r="653" customFormat="false" ht="15" hidden="false" customHeight="false" outlineLevel="0" collapsed="false">
      <c r="U653" s="14"/>
      <c r="V653" s="14"/>
      <c r="W653" s="14"/>
      <c r="X653" s="5"/>
      <c r="Y653" s="5"/>
      <c r="Z653" s="5"/>
      <c r="AA653" s="5"/>
    </row>
    <row r="654" customFormat="false" ht="15" hidden="false" customHeight="false" outlineLevel="0" collapsed="false">
      <c r="U654" s="14"/>
      <c r="V654" s="14"/>
      <c r="W654" s="14"/>
      <c r="X654" s="5"/>
      <c r="Y654" s="5"/>
      <c r="Z654" s="5"/>
      <c r="AA654" s="5"/>
    </row>
    <row r="655" customFormat="false" ht="15" hidden="false" customHeight="false" outlineLevel="0" collapsed="false">
      <c r="U655" s="14"/>
      <c r="V655" s="14"/>
      <c r="W655" s="14"/>
      <c r="X655" s="5"/>
      <c r="Y655" s="5"/>
      <c r="Z655" s="5"/>
      <c r="AA655" s="5"/>
    </row>
    <row r="656" customFormat="false" ht="15" hidden="false" customHeight="false" outlineLevel="0" collapsed="false">
      <c r="U656" s="14"/>
      <c r="V656" s="14"/>
      <c r="W656" s="14"/>
      <c r="X656" s="5"/>
      <c r="Y656" s="5"/>
      <c r="Z656" s="5"/>
      <c r="AA656" s="5"/>
    </row>
    <row r="657" customFormat="false" ht="15" hidden="false" customHeight="false" outlineLevel="0" collapsed="false">
      <c r="U657" s="14"/>
      <c r="V657" s="14"/>
      <c r="W657" s="14"/>
      <c r="X657" s="5"/>
      <c r="Y657" s="5"/>
      <c r="Z657" s="5"/>
      <c r="AA657" s="5"/>
    </row>
    <row r="658" customFormat="false" ht="15" hidden="false" customHeight="false" outlineLevel="0" collapsed="false">
      <c r="U658" s="14"/>
      <c r="V658" s="14"/>
      <c r="W658" s="14"/>
      <c r="X658" s="5"/>
      <c r="Y658" s="5"/>
      <c r="Z658" s="5"/>
      <c r="AA658" s="5"/>
    </row>
    <row r="659" customFormat="false" ht="15" hidden="false" customHeight="false" outlineLevel="0" collapsed="false">
      <c r="U659" s="14"/>
      <c r="V659" s="14"/>
      <c r="W659" s="14"/>
      <c r="X659" s="5"/>
      <c r="Y659" s="5"/>
      <c r="Z659" s="5"/>
      <c r="AA659" s="5"/>
    </row>
    <row r="660" customFormat="false" ht="15" hidden="false" customHeight="false" outlineLevel="0" collapsed="false">
      <c r="U660" s="14"/>
      <c r="V660" s="14"/>
      <c r="W660" s="14"/>
      <c r="X660" s="5"/>
      <c r="Y660" s="5"/>
      <c r="Z660" s="5"/>
      <c r="AA660" s="5"/>
    </row>
    <row r="661" customFormat="false" ht="15" hidden="false" customHeight="false" outlineLevel="0" collapsed="false">
      <c r="U661" s="14"/>
      <c r="V661" s="14"/>
      <c r="W661" s="14"/>
      <c r="X661" s="5"/>
      <c r="Y661" s="5"/>
      <c r="Z661" s="5"/>
      <c r="AA661" s="5"/>
    </row>
    <row r="662" customFormat="false" ht="15" hidden="false" customHeight="false" outlineLevel="0" collapsed="false">
      <c r="U662" s="14"/>
      <c r="V662" s="14"/>
      <c r="W662" s="14"/>
      <c r="X662" s="5"/>
      <c r="Y662" s="5"/>
      <c r="Z662" s="5"/>
      <c r="AA662" s="5"/>
    </row>
    <row r="663" customFormat="false" ht="15" hidden="false" customHeight="false" outlineLevel="0" collapsed="false">
      <c r="U663" s="14"/>
      <c r="V663" s="14"/>
      <c r="W663" s="14"/>
      <c r="X663" s="5"/>
      <c r="Y663" s="5"/>
      <c r="Z663" s="5"/>
      <c r="AA663" s="5"/>
    </row>
    <row r="664" customFormat="false" ht="15" hidden="false" customHeight="false" outlineLevel="0" collapsed="false">
      <c r="U664" s="14"/>
      <c r="V664" s="14"/>
      <c r="W664" s="14"/>
      <c r="X664" s="5"/>
      <c r="Y664" s="5"/>
      <c r="Z664" s="5"/>
      <c r="AA664" s="5"/>
    </row>
    <row r="665" customFormat="false" ht="15" hidden="false" customHeight="false" outlineLevel="0" collapsed="false">
      <c r="U665" s="14"/>
      <c r="V665" s="14"/>
      <c r="W665" s="14"/>
      <c r="X665" s="5"/>
      <c r="Y665" s="5"/>
      <c r="Z665" s="5"/>
      <c r="AA665" s="5"/>
    </row>
    <row r="666" customFormat="false" ht="15" hidden="false" customHeight="false" outlineLevel="0" collapsed="false">
      <c r="U666" s="14"/>
      <c r="V666" s="14"/>
      <c r="W666" s="14"/>
      <c r="X666" s="5"/>
      <c r="Y666" s="5"/>
      <c r="Z666" s="5"/>
      <c r="AA666" s="5"/>
    </row>
    <row r="667" customFormat="false" ht="15" hidden="false" customHeight="false" outlineLevel="0" collapsed="false">
      <c r="U667" s="14"/>
      <c r="V667" s="14"/>
      <c r="W667" s="14"/>
      <c r="X667" s="5"/>
      <c r="Y667" s="5"/>
      <c r="Z667" s="5"/>
      <c r="AA667" s="5"/>
    </row>
    <row r="668" customFormat="false" ht="15" hidden="false" customHeight="false" outlineLevel="0" collapsed="false">
      <c r="U668" s="14"/>
      <c r="V668" s="14"/>
      <c r="W668" s="14"/>
      <c r="X668" s="5"/>
      <c r="Y668" s="5"/>
      <c r="Z668" s="5"/>
      <c r="AA668" s="5"/>
    </row>
    <row r="669" customFormat="false" ht="15" hidden="false" customHeight="false" outlineLevel="0" collapsed="false">
      <c r="U669" s="14"/>
      <c r="V669" s="14"/>
      <c r="W669" s="14"/>
      <c r="X669" s="5"/>
      <c r="Y669" s="5"/>
      <c r="Z669" s="5"/>
      <c r="AA669" s="5"/>
    </row>
    <row r="670" customFormat="false" ht="15" hidden="false" customHeight="false" outlineLevel="0" collapsed="false">
      <c r="U670" s="14"/>
      <c r="V670" s="14"/>
      <c r="W670" s="14"/>
      <c r="X670" s="5"/>
      <c r="Y670" s="5"/>
      <c r="Z670" s="5"/>
      <c r="AA670" s="5"/>
    </row>
    <row r="671" customFormat="false" ht="15" hidden="false" customHeight="false" outlineLevel="0" collapsed="false">
      <c r="U671" s="14"/>
      <c r="V671" s="14"/>
      <c r="W671" s="14"/>
      <c r="X671" s="5"/>
      <c r="Y671" s="5"/>
      <c r="Z671" s="5"/>
      <c r="AA671" s="5"/>
    </row>
    <row r="672" customFormat="false" ht="15" hidden="false" customHeight="false" outlineLevel="0" collapsed="false">
      <c r="U672" s="14"/>
      <c r="V672" s="14"/>
      <c r="W672" s="14"/>
      <c r="X672" s="5"/>
      <c r="Y672" s="5"/>
      <c r="Z672" s="5"/>
      <c r="AA672" s="5"/>
    </row>
    <row r="673" customFormat="false" ht="15" hidden="false" customHeight="false" outlineLevel="0" collapsed="false">
      <c r="U673" s="14"/>
      <c r="V673" s="14"/>
      <c r="W673" s="14"/>
      <c r="X673" s="5"/>
      <c r="Y673" s="5"/>
      <c r="Z673" s="5"/>
      <c r="AA673" s="5"/>
    </row>
    <row r="674" customFormat="false" ht="15" hidden="false" customHeight="false" outlineLevel="0" collapsed="false">
      <c r="U674" s="14"/>
      <c r="V674" s="14"/>
      <c r="W674" s="14"/>
      <c r="X674" s="5"/>
      <c r="Y674" s="5"/>
      <c r="Z674" s="5"/>
      <c r="AA674" s="5"/>
    </row>
    <row r="675" customFormat="false" ht="15" hidden="false" customHeight="false" outlineLevel="0" collapsed="false">
      <c r="U675" s="14"/>
      <c r="V675" s="14"/>
      <c r="W675" s="14"/>
      <c r="X675" s="5"/>
      <c r="Y675" s="5"/>
      <c r="Z675" s="5"/>
      <c r="AA675" s="5"/>
    </row>
    <row r="676" customFormat="false" ht="15" hidden="false" customHeight="false" outlineLevel="0" collapsed="false">
      <c r="U676" s="14"/>
      <c r="V676" s="14"/>
      <c r="W676" s="14"/>
      <c r="X676" s="5"/>
      <c r="Y676" s="5"/>
      <c r="Z676" s="5"/>
      <c r="AA676" s="5"/>
    </row>
    <row r="677" customFormat="false" ht="15" hidden="false" customHeight="false" outlineLevel="0" collapsed="false">
      <c r="U677" s="14"/>
      <c r="V677" s="14"/>
      <c r="W677" s="14"/>
      <c r="X677" s="5"/>
      <c r="Y677" s="5"/>
      <c r="Z677" s="5"/>
      <c r="AA677" s="5"/>
    </row>
    <row r="678" customFormat="false" ht="15" hidden="false" customHeight="false" outlineLevel="0" collapsed="false">
      <c r="U678" s="14"/>
      <c r="V678" s="14"/>
      <c r="W678" s="14"/>
      <c r="X678" s="5"/>
      <c r="Y678" s="5"/>
      <c r="Z678" s="5"/>
      <c r="AA678" s="5"/>
    </row>
    <row r="679" customFormat="false" ht="15" hidden="false" customHeight="false" outlineLevel="0" collapsed="false">
      <c r="U679" s="14"/>
      <c r="V679" s="14"/>
      <c r="W679" s="14"/>
      <c r="X679" s="5"/>
      <c r="Y679" s="5"/>
      <c r="Z679" s="5"/>
      <c r="AA679" s="5"/>
    </row>
    <row r="680" customFormat="false" ht="15" hidden="false" customHeight="false" outlineLevel="0" collapsed="false">
      <c r="U680" s="14"/>
      <c r="V680" s="14"/>
      <c r="W680" s="14"/>
      <c r="X680" s="5"/>
      <c r="Y680" s="5"/>
      <c r="Z680" s="5"/>
      <c r="AA680" s="5"/>
    </row>
    <row r="681" customFormat="false" ht="15" hidden="false" customHeight="false" outlineLevel="0" collapsed="false">
      <c r="U681" s="14"/>
      <c r="V681" s="14"/>
      <c r="W681" s="14"/>
      <c r="X681" s="5"/>
      <c r="Y681" s="5"/>
      <c r="Z681" s="5"/>
      <c r="AA681" s="5"/>
    </row>
    <row r="682" customFormat="false" ht="15" hidden="false" customHeight="false" outlineLevel="0" collapsed="false">
      <c r="U682" s="14"/>
      <c r="V682" s="14"/>
      <c r="W682" s="14"/>
      <c r="X682" s="5"/>
      <c r="Y682" s="5"/>
      <c r="Z682" s="5"/>
      <c r="AA682" s="5"/>
    </row>
    <row r="683" customFormat="false" ht="15" hidden="false" customHeight="false" outlineLevel="0" collapsed="false">
      <c r="U683" s="14"/>
      <c r="V683" s="14"/>
      <c r="W683" s="14"/>
      <c r="X683" s="5"/>
      <c r="Y683" s="5"/>
      <c r="Z683" s="5"/>
      <c r="AA683" s="5"/>
    </row>
    <row r="684" customFormat="false" ht="15" hidden="false" customHeight="false" outlineLevel="0" collapsed="false">
      <c r="U684" s="14"/>
      <c r="V684" s="14"/>
      <c r="W684" s="14"/>
      <c r="X684" s="5"/>
      <c r="Y684" s="5"/>
      <c r="Z684" s="5"/>
      <c r="AA684" s="5"/>
    </row>
    <row r="685" customFormat="false" ht="15" hidden="false" customHeight="false" outlineLevel="0" collapsed="false">
      <c r="U685" s="14"/>
      <c r="V685" s="14"/>
      <c r="W685" s="14"/>
      <c r="X685" s="5"/>
      <c r="Y685" s="5"/>
      <c r="Z685" s="5"/>
      <c r="AA685" s="5"/>
    </row>
    <row r="686" customFormat="false" ht="15" hidden="false" customHeight="false" outlineLevel="0" collapsed="false">
      <c r="U686" s="14"/>
      <c r="V686" s="14"/>
      <c r="W686" s="14"/>
      <c r="X686" s="5"/>
      <c r="Y686" s="5"/>
      <c r="Z686" s="5"/>
      <c r="AA686" s="5"/>
    </row>
    <row r="687" customFormat="false" ht="15" hidden="false" customHeight="false" outlineLevel="0" collapsed="false">
      <c r="U687" s="14"/>
      <c r="V687" s="14"/>
      <c r="W687" s="14"/>
      <c r="X687" s="5"/>
      <c r="Y687" s="5"/>
      <c r="Z687" s="5"/>
      <c r="AA687" s="5"/>
    </row>
    <row r="688" customFormat="false" ht="15" hidden="false" customHeight="false" outlineLevel="0" collapsed="false">
      <c r="U688" s="14"/>
      <c r="V688" s="14"/>
      <c r="W688" s="14"/>
      <c r="X688" s="5"/>
      <c r="Y688" s="5"/>
      <c r="Z688" s="5"/>
      <c r="AA688" s="5"/>
    </row>
    <row r="689" customFormat="false" ht="15" hidden="false" customHeight="false" outlineLevel="0" collapsed="false">
      <c r="U689" s="14"/>
      <c r="V689" s="14"/>
      <c r="W689" s="14"/>
      <c r="X689" s="5"/>
      <c r="Y689" s="5"/>
      <c r="Z689" s="5"/>
      <c r="AA689" s="5"/>
    </row>
    <row r="690" customFormat="false" ht="15" hidden="false" customHeight="false" outlineLevel="0" collapsed="false">
      <c r="U690" s="14"/>
      <c r="V690" s="14"/>
      <c r="W690" s="14"/>
      <c r="X690" s="5"/>
      <c r="Y690" s="5"/>
      <c r="Z690" s="5"/>
      <c r="AA690" s="5"/>
    </row>
    <row r="691" customFormat="false" ht="15" hidden="false" customHeight="false" outlineLevel="0" collapsed="false">
      <c r="U691" s="14"/>
      <c r="V691" s="14"/>
      <c r="W691" s="14"/>
      <c r="X691" s="5"/>
      <c r="Y691" s="5"/>
      <c r="Z691" s="5"/>
      <c r="AA691" s="5"/>
    </row>
    <row r="692" customFormat="false" ht="15" hidden="false" customHeight="false" outlineLevel="0" collapsed="false">
      <c r="U692" s="14"/>
      <c r="V692" s="14"/>
      <c r="W692" s="14"/>
      <c r="X692" s="5"/>
      <c r="Y692" s="5"/>
      <c r="Z692" s="5"/>
      <c r="AA692" s="5"/>
    </row>
    <row r="693" customFormat="false" ht="15" hidden="false" customHeight="false" outlineLevel="0" collapsed="false">
      <c r="U693" s="14"/>
      <c r="V693" s="14"/>
      <c r="W693" s="14"/>
      <c r="X693" s="5"/>
      <c r="Y693" s="5"/>
      <c r="Z693" s="5"/>
      <c r="AA693" s="5"/>
    </row>
    <row r="694" customFormat="false" ht="15" hidden="false" customHeight="false" outlineLevel="0" collapsed="false">
      <c r="U694" s="14"/>
      <c r="V694" s="14"/>
      <c r="W694" s="14"/>
      <c r="X694" s="5"/>
      <c r="Y694" s="5"/>
      <c r="Z694" s="5"/>
      <c r="AA694" s="5"/>
    </row>
    <row r="695" customFormat="false" ht="15" hidden="false" customHeight="false" outlineLevel="0" collapsed="false">
      <c r="U695" s="14"/>
      <c r="V695" s="14"/>
      <c r="W695" s="14"/>
      <c r="X695" s="5"/>
      <c r="Y695" s="5"/>
      <c r="Z695" s="5"/>
      <c r="AA695" s="5"/>
    </row>
    <row r="696" customFormat="false" ht="15" hidden="false" customHeight="false" outlineLevel="0" collapsed="false">
      <c r="U696" s="14"/>
      <c r="V696" s="14"/>
      <c r="W696" s="14"/>
      <c r="X696" s="5"/>
      <c r="Y696" s="5"/>
      <c r="Z696" s="5"/>
      <c r="AA696" s="5"/>
    </row>
    <row r="697" customFormat="false" ht="15" hidden="false" customHeight="false" outlineLevel="0" collapsed="false">
      <c r="U697" s="14"/>
      <c r="V697" s="14"/>
      <c r="W697" s="14"/>
      <c r="X697" s="5"/>
      <c r="Y697" s="5"/>
      <c r="Z697" s="5"/>
      <c r="AA697" s="5"/>
    </row>
    <row r="698" customFormat="false" ht="15" hidden="false" customHeight="false" outlineLevel="0" collapsed="false">
      <c r="U698" s="14"/>
      <c r="V698" s="14"/>
      <c r="W698" s="14"/>
      <c r="X698" s="5"/>
      <c r="Y698" s="5"/>
      <c r="Z698" s="5"/>
      <c r="AA698" s="5"/>
    </row>
    <row r="699" customFormat="false" ht="15" hidden="false" customHeight="false" outlineLevel="0" collapsed="false">
      <c r="U699" s="14"/>
      <c r="V699" s="14"/>
      <c r="W699" s="14"/>
      <c r="X699" s="5"/>
      <c r="Y699" s="5"/>
      <c r="Z699" s="5"/>
      <c r="AA699" s="5"/>
    </row>
    <row r="700" customFormat="false" ht="15" hidden="false" customHeight="false" outlineLevel="0" collapsed="false">
      <c r="U700" s="14"/>
      <c r="V700" s="14"/>
      <c r="W700" s="14"/>
      <c r="X700" s="5"/>
      <c r="Y700" s="5"/>
      <c r="Z700" s="5"/>
      <c r="AA700" s="5"/>
    </row>
    <row r="701" customFormat="false" ht="15" hidden="false" customHeight="false" outlineLevel="0" collapsed="false">
      <c r="U701" s="14"/>
      <c r="V701" s="14"/>
      <c r="W701" s="14"/>
      <c r="X701" s="5"/>
      <c r="Y701" s="5"/>
      <c r="Z701" s="5"/>
      <c r="AA701" s="5"/>
    </row>
    <row r="702" customFormat="false" ht="15" hidden="false" customHeight="false" outlineLevel="0" collapsed="false">
      <c r="U702" s="14"/>
      <c r="V702" s="14"/>
      <c r="W702" s="14"/>
      <c r="X702" s="5"/>
      <c r="Y702" s="5"/>
      <c r="Z702" s="5"/>
      <c r="AA702" s="5"/>
    </row>
    <row r="703" customFormat="false" ht="15" hidden="false" customHeight="false" outlineLevel="0" collapsed="false">
      <c r="U703" s="14"/>
      <c r="V703" s="14"/>
      <c r="W703" s="14"/>
      <c r="X703" s="5"/>
      <c r="Y703" s="5"/>
      <c r="Z703" s="5"/>
      <c r="AA703" s="5"/>
    </row>
    <row r="704" customFormat="false" ht="15" hidden="false" customHeight="false" outlineLevel="0" collapsed="false">
      <c r="U704" s="14"/>
      <c r="V704" s="14"/>
      <c r="W704" s="14"/>
      <c r="X704" s="5"/>
      <c r="Y704" s="5"/>
      <c r="Z704" s="5"/>
      <c r="AA704" s="5"/>
    </row>
    <row r="705" customFormat="false" ht="15" hidden="false" customHeight="false" outlineLevel="0" collapsed="false">
      <c r="U705" s="14"/>
      <c r="V705" s="14"/>
      <c r="W705" s="14"/>
      <c r="X705" s="5"/>
      <c r="Y705" s="5"/>
      <c r="Z705" s="5"/>
      <c r="AA705" s="5"/>
    </row>
    <row r="706" customFormat="false" ht="15" hidden="false" customHeight="false" outlineLevel="0" collapsed="false">
      <c r="U706" s="14"/>
      <c r="V706" s="14"/>
      <c r="W706" s="14"/>
      <c r="X706" s="5"/>
      <c r="Y706" s="5"/>
      <c r="Z706" s="5"/>
      <c r="AA706" s="5"/>
    </row>
    <row r="707" customFormat="false" ht="15" hidden="false" customHeight="false" outlineLevel="0" collapsed="false">
      <c r="U707" s="14"/>
      <c r="V707" s="14"/>
      <c r="W707" s="14"/>
      <c r="X707" s="5"/>
      <c r="Y707" s="5"/>
      <c r="Z707" s="5"/>
      <c r="AA707" s="5"/>
    </row>
    <row r="708" customFormat="false" ht="15" hidden="false" customHeight="false" outlineLevel="0" collapsed="false">
      <c r="U708" s="14"/>
      <c r="V708" s="14"/>
      <c r="W708" s="14"/>
      <c r="X708" s="5"/>
      <c r="Y708" s="5"/>
      <c r="Z708" s="5"/>
      <c r="AA708" s="5"/>
    </row>
    <row r="709" customFormat="false" ht="15" hidden="false" customHeight="false" outlineLevel="0" collapsed="false">
      <c r="U709" s="14"/>
      <c r="V709" s="14"/>
      <c r="W709" s="14"/>
      <c r="X709" s="5"/>
      <c r="Y709" s="5"/>
      <c r="Z709" s="5"/>
      <c r="AA709" s="5"/>
    </row>
    <row r="710" customFormat="false" ht="15" hidden="false" customHeight="false" outlineLevel="0" collapsed="false">
      <c r="U710" s="14"/>
      <c r="V710" s="14"/>
      <c r="W710" s="14"/>
      <c r="X710" s="5"/>
      <c r="Y710" s="5"/>
      <c r="Z710" s="5"/>
      <c r="AA710" s="5"/>
    </row>
    <row r="711" customFormat="false" ht="15" hidden="false" customHeight="false" outlineLevel="0" collapsed="false">
      <c r="U711" s="14"/>
      <c r="V711" s="14"/>
      <c r="W711" s="14"/>
      <c r="X711" s="5"/>
      <c r="Y711" s="5"/>
      <c r="Z711" s="5"/>
      <c r="AA711" s="5"/>
    </row>
    <row r="712" customFormat="false" ht="15" hidden="false" customHeight="false" outlineLevel="0" collapsed="false">
      <c r="U712" s="14"/>
      <c r="V712" s="14"/>
      <c r="W712" s="14"/>
      <c r="X712" s="5"/>
      <c r="Y712" s="5"/>
      <c r="Z712" s="5"/>
      <c r="AA712" s="5"/>
    </row>
    <row r="713" customFormat="false" ht="15" hidden="false" customHeight="false" outlineLevel="0" collapsed="false">
      <c r="U713" s="14"/>
      <c r="V713" s="14"/>
      <c r="W713" s="14"/>
      <c r="X713" s="5"/>
      <c r="Y713" s="5"/>
      <c r="Z713" s="5"/>
      <c r="AA713" s="5"/>
    </row>
    <row r="714" customFormat="false" ht="15" hidden="false" customHeight="false" outlineLevel="0" collapsed="false">
      <c r="U714" s="14"/>
      <c r="V714" s="14"/>
      <c r="W714" s="14"/>
      <c r="X714" s="5"/>
      <c r="Y714" s="5"/>
      <c r="Z714" s="5"/>
      <c r="AA714" s="5"/>
    </row>
    <row r="715" customFormat="false" ht="15" hidden="false" customHeight="false" outlineLevel="0" collapsed="false">
      <c r="U715" s="14"/>
      <c r="V715" s="14"/>
      <c r="W715" s="14"/>
      <c r="X715" s="5"/>
      <c r="Y715" s="5"/>
      <c r="Z715" s="5"/>
      <c r="AA715" s="5"/>
    </row>
    <row r="716" customFormat="false" ht="15" hidden="false" customHeight="false" outlineLevel="0" collapsed="false">
      <c r="U716" s="14"/>
      <c r="V716" s="14"/>
      <c r="W716" s="14"/>
      <c r="X716" s="5"/>
      <c r="Y716" s="5"/>
      <c r="Z716" s="5"/>
      <c r="AA716" s="5"/>
    </row>
    <row r="717" customFormat="false" ht="15" hidden="false" customHeight="false" outlineLevel="0" collapsed="false">
      <c r="U717" s="14"/>
      <c r="V717" s="14"/>
      <c r="W717" s="14"/>
      <c r="X717" s="5"/>
      <c r="Y717" s="5"/>
      <c r="Z717" s="5"/>
      <c r="AA717" s="5"/>
    </row>
    <row r="718" customFormat="false" ht="15" hidden="false" customHeight="false" outlineLevel="0" collapsed="false">
      <c r="U718" s="14"/>
      <c r="V718" s="14"/>
      <c r="W718" s="14"/>
      <c r="X718" s="5"/>
      <c r="Y718" s="5"/>
      <c r="Z718" s="5"/>
      <c r="AA718" s="5"/>
    </row>
    <row r="719" customFormat="false" ht="15" hidden="false" customHeight="false" outlineLevel="0" collapsed="false">
      <c r="U719" s="14"/>
      <c r="V719" s="14"/>
      <c r="W719" s="14"/>
      <c r="X719" s="5"/>
      <c r="Y719" s="5"/>
      <c r="Z719" s="5"/>
      <c r="AA719" s="5"/>
    </row>
    <row r="720" customFormat="false" ht="15" hidden="false" customHeight="false" outlineLevel="0" collapsed="false">
      <c r="U720" s="14"/>
      <c r="V720" s="14"/>
      <c r="W720" s="14"/>
      <c r="X720" s="5"/>
      <c r="Y720" s="5"/>
      <c r="Z720" s="5"/>
      <c r="AA720" s="5"/>
    </row>
    <row r="721" customFormat="false" ht="15" hidden="false" customHeight="false" outlineLevel="0" collapsed="false">
      <c r="U721" s="14"/>
      <c r="V721" s="14"/>
      <c r="W721" s="14"/>
      <c r="X721" s="5"/>
      <c r="Y721" s="5"/>
      <c r="Z721" s="5"/>
      <c r="AA721" s="5"/>
    </row>
    <row r="722" customFormat="false" ht="15" hidden="false" customHeight="false" outlineLevel="0" collapsed="false">
      <c r="U722" s="14"/>
      <c r="V722" s="14"/>
      <c r="W722" s="14"/>
      <c r="X722" s="5"/>
      <c r="Y722" s="5"/>
      <c r="Z722" s="5"/>
      <c r="AA722" s="5"/>
    </row>
    <row r="723" customFormat="false" ht="15" hidden="false" customHeight="false" outlineLevel="0" collapsed="false">
      <c r="U723" s="14"/>
      <c r="V723" s="14"/>
      <c r="W723" s="14"/>
      <c r="X723" s="5"/>
      <c r="Y723" s="5"/>
      <c r="Z723" s="5"/>
      <c r="AA723" s="5"/>
    </row>
    <row r="724" customFormat="false" ht="15" hidden="false" customHeight="false" outlineLevel="0" collapsed="false">
      <c r="U724" s="14"/>
      <c r="V724" s="14"/>
      <c r="W724" s="14"/>
      <c r="X724" s="5"/>
      <c r="Y724" s="5"/>
      <c r="Z724" s="5"/>
      <c r="AA724" s="5"/>
    </row>
    <row r="725" customFormat="false" ht="15" hidden="false" customHeight="false" outlineLevel="0" collapsed="false">
      <c r="U725" s="14"/>
      <c r="V725" s="14"/>
      <c r="W725" s="14"/>
      <c r="X725" s="5"/>
      <c r="Y725" s="5"/>
      <c r="Z725" s="5"/>
      <c r="AA725" s="5"/>
    </row>
    <row r="726" customFormat="false" ht="15" hidden="false" customHeight="false" outlineLevel="0" collapsed="false">
      <c r="U726" s="14"/>
      <c r="V726" s="14"/>
      <c r="W726" s="14"/>
      <c r="X726" s="5"/>
      <c r="Y726" s="5"/>
      <c r="Z726" s="5"/>
      <c r="AA726" s="5"/>
    </row>
    <row r="727" customFormat="false" ht="15" hidden="false" customHeight="false" outlineLevel="0" collapsed="false">
      <c r="U727" s="14"/>
      <c r="V727" s="14"/>
      <c r="W727" s="14"/>
      <c r="X727" s="5"/>
      <c r="Y727" s="5"/>
      <c r="Z727" s="5"/>
      <c r="AA727" s="5"/>
    </row>
    <row r="728" customFormat="false" ht="15" hidden="false" customHeight="false" outlineLevel="0" collapsed="false">
      <c r="U728" s="14"/>
      <c r="V728" s="14"/>
      <c r="W728" s="14"/>
      <c r="X728" s="5"/>
      <c r="Y728" s="5"/>
      <c r="Z728" s="5"/>
      <c r="AA728" s="5"/>
    </row>
    <row r="729" customFormat="false" ht="15" hidden="false" customHeight="false" outlineLevel="0" collapsed="false">
      <c r="U729" s="14"/>
      <c r="V729" s="14"/>
      <c r="W729" s="14"/>
      <c r="X729" s="5"/>
      <c r="Y729" s="5"/>
      <c r="Z729" s="5"/>
      <c r="AA729" s="5"/>
    </row>
    <row r="730" customFormat="false" ht="15" hidden="false" customHeight="false" outlineLevel="0" collapsed="false">
      <c r="U730" s="14"/>
      <c r="V730" s="14"/>
      <c r="W730" s="14"/>
      <c r="X730" s="5"/>
      <c r="Y730" s="5"/>
      <c r="Z730" s="5"/>
      <c r="AA730" s="5"/>
    </row>
    <row r="731" customFormat="false" ht="15" hidden="false" customHeight="false" outlineLevel="0" collapsed="false">
      <c r="U731" s="14"/>
      <c r="V731" s="14"/>
      <c r="W731" s="14"/>
      <c r="X731" s="5"/>
      <c r="Y731" s="5"/>
      <c r="Z731" s="5"/>
      <c r="AA731" s="5"/>
    </row>
    <row r="732" customFormat="false" ht="15" hidden="false" customHeight="false" outlineLevel="0" collapsed="false">
      <c r="U732" s="14"/>
      <c r="V732" s="14"/>
      <c r="W732" s="14"/>
      <c r="X732" s="5"/>
      <c r="Y732" s="5"/>
      <c r="Z732" s="5"/>
      <c r="AA732" s="5"/>
    </row>
    <row r="733" customFormat="false" ht="15" hidden="false" customHeight="false" outlineLevel="0" collapsed="false">
      <c r="U733" s="14"/>
      <c r="V733" s="14"/>
      <c r="W733" s="14"/>
      <c r="X733" s="5"/>
      <c r="Y733" s="5"/>
      <c r="Z733" s="5"/>
      <c r="AA733" s="5"/>
    </row>
    <row r="734" customFormat="false" ht="15" hidden="false" customHeight="false" outlineLevel="0" collapsed="false">
      <c r="U734" s="14"/>
      <c r="V734" s="14"/>
      <c r="W734" s="14"/>
      <c r="X734" s="5"/>
      <c r="Y734" s="5"/>
      <c r="Z734" s="5"/>
      <c r="AA734" s="5"/>
    </row>
    <row r="735" customFormat="false" ht="15" hidden="false" customHeight="false" outlineLevel="0" collapsed="false">
      <c r="U735" s="14"/>
      <c r="V735" s="14"/>
      <c r="W735" s="14"/>
      <c r="X735" s="5"/>
      <c r="Y735" s="5"/>
      <c r="Z735" s="5"/>
      <c r="AA735" s="5"/>
    </row>
    <row r="736" customFormat="false" ht="15" hidden="false" customHeight="false" outlineLevel="0" collapsed="false">
      <c r="U736" s="14"/>
      <c r="V736" s="14"/>
      <c r="W736" s="14"/>
      <c r="X736" s="5"/>
      <c r="Y736" s="5"/>
      <c r="Z736" s="5"/>
      <c r="AA736" s="5"/>
    </row>
    <row r="737" customFormat="false" ht="15" hidden="false" customHeight="false" outlineLevel="0" collapsed="false">
      <c r="U737" s="14"/>
      <c r="V737" s="14"/>
      <c r="W737" s="14"/>
      <c r="X737" s="5"/>
      <c r="Y737" s="5"/>
      <c r="Z737" s="5"/>
      <c r="AA737" s="5"/>
    </row>
    <row r="738" customFormat="false" ht="15" hidden="false" customHeight="false" outlineLevel="0" collapsed="false">
      <c r="U738" s="14"/>
      <c r="V738" s="14"/>
      <c r="W738" s="14"/>
      <c r="X738" s="5"/>
      <c r="Y738" s="5"/>
      <c r="Z738" s="5"/>
      <c r="AA738" s="5"/>
    </row>
    <row r="739" customFormat="false" ht="15" hidden="false" customHeight="false" outlineLevel="0" collapsed="false">
      <c r="U739" s="14"/>
      <c r="V739" s="14"/>
      <c r="W739" s="14"/>
      <c r="X739" s="5"/>
      <c r="Y739" s="5"/>
      <c r="Z739" s="5"/>
      <c r="AA739" s="5"/>
    </row>
    <row r="740" customFormat="false" ht="15" hidden="false" customHeight="false" outlineLevel="0" collapsed="false">
      <c r="U740" s="14"/>
      <c r="V740" s="14"/>
      <c r="W740" s="14"/>
      <c r="X740" s="5"/>
      <c r="Y740" s="5"/>
      <c r="Z740" s="5"/>
      <c r="AA740" s="5"/>
    </row>
    <row r="741" customFormat="false" ht="15" hidden="false" customHeight="false" outlineLevel="0" collapsed="false">
      <c r="U741" s="14"/>
      <c r="V741" s="14"/>
      <c r="W741" s="14"/>
      <c r="X741" s="5"/>
      <c r="Y741" s="5"/>
      <c r="Z741" s="5"/>
      <c r="AA741" s="5"/>
    </row>
    <row r="742" customFormat="false" ht="15" hidden="false" customHeight="false" outlineLevel="0" collapsed="false">
      <c r="U742" s="14"/>
      <c r="V742" s="14"/>
      <c r="W742" s="14"/>
      <c r="X742" s="5"/>
      <c r="Y742" s="5"/>
      <c r="Z742" s="5"/>
      <c r="AA742" s="5"/>
    </row>
    <row r="743" customFormat="false" ht="15" hidden="false" customHeight="false" outlineLevel="0" collapsed="false">
      <c r="U743" s="14"/>
      <c r="V743" s="14"/>
      <c r="W743" s="14"/>
      <c r="X743" s="5"/>
      <c r="Y743" s="5"/>
      <c r="Z743" s="5"/>
      <c r="AA743" s="5"/>
    </row>
    <row r="744" customFormat="false" ht="15" hidden="false" customHeight="false" outlineLevel="0" collapsed="false">
      <c r="U744" s="14"/>
      <c r="V744" s="14"/>
      <c r="W744" s="14"/>
      <c r="X744" s="5"/>
      <c r="Y744" s="5"/>
      <c r="Z744" s="5"/>
      <c r="AA744" s="5"/>
    </row>
    <row r="745" customFormat="false" ht="15" hidden="false" customHeight="false" outlineLevel="0" collapsed="false">
      <c r="U745" s="14"/>
      <c r="V745" s="14"/>
      <c r="W745" s="14"/>
      <c r="X745" s="5"/>
      <c r="Y745" s="5"/>
      <c r="Z745" s="5"/>
      <c r="AA745" s="5"/>
    </row>
    <row r="746" customFormat="false" ht="15" hidden="false" customHeight="false" outlineLevel="0" collapsed="false">
      <c r="U746" s="14"/>
      <c r="V746" s="14"/>
      <c r="W746" s="14"/>
      <c r="X746" s="5"/>
      <c r="Y746" s="5"/>
      <c r="Z746" s="5"/>
      <c r="AA746" s="5"/>
    </row>
    <row r="747" customFormat="false" ht="15" hidden="false" customHeight="false" outlineLevel="0" collapsed="false">
      <c r="U747" s="14"/>
      <c r="V747" s="14"/>
      <c r="W747" s="14"/>
      <c r="X747" s="5"/>
      <c r="Y747" s="5"/>
      <c r="Z747" s="5"/>
      <c r="AA747" s="5"/>
    </row>
    <row r="748" customFormat="false" ht="15" hidden="false" customHeight="false" outlineLevel="0" collapsed="false">
      <c r="U748" s="14"/>
      <c r="V748" s="14"/>
      <c r="W748" s="14"/>
      <c r="X748" s="5"/>
      <c r="Y748" s="5"/>
      <c r="Z748" s="5"/>
      <c r="AA748" s="5"/>
    </row>
    <row r="749" customFormat="false" ht="15" hidden="false" customHeight="false" outlineLevel="0" collapsed="false">
      <c r="U749" s="14"/>
      <c r="V749" s="14"/>
      <c r="W749" s="14"/>
      <c r="X749" s="5"/>
      <c r="Y749" s="5"/>
      <c r="Z749" s="5"/>
      <c r="AA749" s="5"/>
    </row>
    <row r="750" customFormat="false" ht="15" hidden="false" customHeight="false" outlineLevel="0" collapsed="false">
      <c r="U750" s="14"/>
      <c r="V750" s="14"/>
      <c r="W750" s="14"/>
      <c r="X750" s="5"/>
      <c r="Y750" s="5"/>
      <c r="Z750" s="5"/>
      <c r="AA750" s="5"/>
    </row>
    <row r="751" customFormat="false" ht="15" hidden="false" customHeight="false" outlineLevel="0" collapsed="false">
      <c r="U751" s="14"/>
      <c r="V751" s="14"/>
      <c r="W751" s="14"/>
      <c r="X751" s="5"/>
      <c r="Y751" s="5"/>
      <c r="Z751" s="5"/>
      <c r="AA751" s="5"/>
    </row>
    <row r="752" customFormat="false" ht="15" hidden="false" customHeight="false" outlineLevel="0" collapsed="false">
      <c r="U752" s="14"/>
      <c r="V752" s="14"/>
      <c r="W752" s="14"/>
      <c r="X752" s="5"/>
      <c r="Y752" s="5"/>
      <c r="Z752" s="5"/>
      <c r="AA752" s="5"/>
    </row>
    <row r="753" customFormat="false" ht="15" hidden="false" customHeight="false" outlineLevel="0" collapsed="false">
      <c r="U753" s="14"/>
      <c r="V753" s="14"/>
      <c r="W753" s="14"/>
      <c r="X753" s="5"/>
      <c r="Y753" s="5"/>
      <c r="Z753" s="5"/>
      <c r="AA753" s="5"/>
    </row>
    <row r="754" customFormat="false" ht="15" hidden="false" customHeight="false" outlineLevel="0" collapsed="false">
      <c r="U754" s="14"/>
      <c r="V754" s="14"/>
      <c r="W754" s="14"/>
      <c r="X754" s="5"/>
      <c r="Y754" s="5"/>
      <c r="Z754" s="5"/>
      <c r="AA754" s="5"/>
    </row>
    <row r="755" customFormat="false" ht="15" hidden="false" customHeight="false" outlineLevel="0" collapsed="false">
      <c r="U755" s="14"/>
      <c r="V755" s="14"/>
      <c r="W755" s="14"/>
      <c r="X755" s="5"/>
      <c r="Y755" s="5"/>
      <c r="Z755" s="5"/>
      <c r="AA755" s="5"/>
    </row>
    <row r="756" customFormat="false" ht="15" hidden="false" customHeight="false" outlineLevel="0" collapsed="false">
      <c r="U756" s="14"/>
      <c r="V756" s="14"/>
      <c r="W756" s="14"/>
      <c r="X756" s="5"/>
      <c r="Y756" s="5"/>
      <c r="Z756" s="5"/>
      <c r="AA756" s="5"/>
    </row>
    <row r="757" customFormat="false" ht="15" hidden="false" customHeight="false" outlineLevel="0" collapsed="false">
      <c r="U757" s="14"/>
      <c r="V757" s="14"/>
      <c r="W757" s="14"/>
      <c r="X757" s="5"/>
      <c r="Y757" s="5"/>
      <c r="Z757" s="5"/>
      <c r="AA757" s="5"/>
    </row>
    <row r="758" customFormat="false" ht="15" hidden="false" customHeight="false" outlineLevel="0" collapsed="false">
      <c r="U758" s="14"/>
      <c r="V758" s="14"/>
      <c r="W758" s="14"/>
      <c r="X758" s="5"/>
      <c r="Y758" s="5"/>
      <c r="Z758" s="5"/>
      <c r="AA758" s="5"/>
    </row>
    <row r="759" customFormat="false" ht="15" hidden="false" customHeight="false" outlineLevel="0" collapsed="false">
      <c r="U759" s="14"/>
      <c r="V759" s="14"/>
      <c r="W759" s="14"/>
      <c r="X759" s="5"/>
      <c r="Y759" s="5"/>
      <c r="Z759" s="5"/>
      <c r="AA759" s="5"/>
    </row>
    <row r="760" customFormat="false" ht="15" hidden="false" customHeight="false" outlineLevel="0" collapsed="false">
      <c r="U760" s="14"/>
      <c r="V760" s="14"/>
      <c r="W760" s="14"/>
      <c r="X760" s="5"/>
      <c r="Y760" s="5"/>
      <c r="Z760" s="5"/>
      <c r="AA760" s="5"/>
    </row>
    <row r="761" customFormat="false" ht="15" hidden="false" customHeight="false" outlineLevel="0" collapsed="false">
      <c r="U761" s="14"/>
      <c r="V761" s="14"/>
      <c r="W761" s="14"/>
      <c r="X761" s="5"/>
      <c r="Y761" s="5"/>
      <c r="Z761" s="5"/>
      <c r="AA761" s="5"/>
    </row>
    <row r="762" customFormat="false" ht="15" hidden="false" customHeight="false" outlineLevel="0" collapsed="false">
      <c r="U762" s="14"/>
      <c r="V762" s="14"/>
      <c r="W762" s="14"/>
      <c r="X762" s="5"/>
      <c r="Y762" s="5"/>
      <c r="Z762" s="5"/>
      <c r="AA762" s="5"/>
    </row>
    <row r="763" customFormat="false" ht="15" hidden="false" customHeight="false" outlineLevel="0" collapsed="false">
      <c r="U763" s="14"/>
      <c r="V763" s="14"/>
      <c r="W763" s="14"/>
      <c r="X763" s="5"/>
      <c r="Y763" s="5"/>
      <c r="Z763" s="5"/>
      <c r="AA763" s="5"/>
    </row>
    <row r="764" customFormat="false" ht="15" hidden="false" customHeight="false" outlineLevel="0" collapsed="false">
      <c r="U764" s="14"/>
      <c r="V764" s="14"/>
      <c r="W764" s="14"/>
      <c r="X764" s="5"/>
      <c r="Y764" s="5"/>
      <c r="Z764" s="5"/>
      <c r="AA764" s="5"/>
    </row>
    <row r="765" customFormat="false" ht="15" hidden="false" customHeight="false" outlineLevel="0" collapsed="false">
      <c r="U765" s="14"/>
      <c r="V765" s="14"/>
      <c r="W765" s="14"/>
      <c r="X765" s="5"/>
      <c r="Y765" s="5"/>
      <c r="Z765" s="5"/>
      <c r="AA765" s="5"/>
    </row>
    <row r="766" customFormat="false" ht="15" hidden="false" customHeight="false" outlineLevel="0" collapsed="false">
      <c r="U766" s="14"/>
      <c r="V766" s="14"/>
      <c r="W766" s="14"/>
      <c r="X766" s="5"/>
      <c r="Y766" s="5"/>
      <c r="Z766" s="5"/>
      <c r="AA766" s="5"/>
    </row>
    <row r="767" customFormat="false" ht="15" hidden="false" customHeight="false" outlineLevel="0" collapsed="false">
      <c r="U767" s="14"/>
      <c r="V767" s="14"/>
      <c r="W767" s="14"/>
      <c r="X767" s="5"/>
      <c r="Y767" s="5"/>
      <c r="Z767" s="5"/>
      <c r="AA767" s="5"/>
    </row>
    <row r="768" customFormat="false" ht="15" hidden="false" customHeight="false" outlineLevel="0" collapsed="false">
      <c r="U768" s="14"/>
      <c r="V768" s="14"/>
      <c r="W768" s="14"/>
      <c r="X768" s="5"/>
      <c r="Y768" s="5"/>
      <c r="Z768" s="5"/>
      <c r="AA768" s="5"/>
    </row>
    <row r="769" customFormat="false" ht="15" hidden="false" customHeight="false" outlineLevel="0" collapsed="false">
      <c r="U769" s="14"/>
      <c r="V769" s="14"/>
      <c r="W769" s="14"/>
      <c r="X769" s="5"/>
      <c r="Y769" s="5"/>
      <c r="Z769" s="5"/>
      <c r="AA769" s="5"/>
    </row>
    <row r="770" customFormat="false" ht="15" hidden="false" customHeight="false" outlineLevel="0" collapsed="false">
      <c r="U770" s="14"/>
      <c r="V770" s="14"/>
      <c r="W770" s="14"/>
      <c r="X770" s="5"/>
      <c r="Y770" s="5"/>
      <c r="Z770" s="5"/>
      <c r="AA770" s="5"/>
    </row>
    <row r="771" customFormat="false" ht="15" hidden="false" customHeight="false" outlineLevel="0" collapsed="false">
      <c r="U771" s="14"/>
      <c r="V771" s="14"/>
      <c r="W771" s="14"/>
      <c r="X771" s="5"/>
      <c r="Y771" s="5"/>
      <c r="Z771" s="5"/>
      <c r="AA771" s="5"/>
    </row>
    <row r="772" customFormat="false" ht="15" hidden="false" customHeight="false" outlineLevel="0" collapsed="false">
      <c r="U772" s="14"/>
      <c r="V772" s="14"/>
      <c r="W772" s="14"/>
      <c r="X772" s="5"/>
      <c r="Y772" s="5"/>
      <c r="Z772" s="5"/>
      <c r="AA772" s="5"/>
    </row>
    <row r="773" customFormat="false" ht="15" hidden="false" customHeight="false" outlineLevel="0" collapsed="false">
      <c r="U773" s="14"/>
      <c r="V773" s="14"/>
      <c r="W773" s="14"/>
      <c r="X773" s="5"/>
      <c r="Y773" s="5"/>
      <c r="Z773" s="5"/>
      <c r="AA773" s="5"/>
    </row>
    <row r="774" customFormat="false" ht="15" hidden="false" customHeight="false" outlineLevel="0" collapsed="false">
      <c r="U774" s="14"/>
      <c r="V774" s="14"/>
      <c r="W774" s="14"/>
      <c r="X774" s="5"/>
      <c r="Y774" s="5"/>
      <c r="Z774" s="5"/>
      <c r="AA774" s="5"/>
    </row>
    <row r="775" customFormat="false" ht="15" hidden="false" customHeight="false" outlineLevel="0" collapsed="false">
      <c r="U775" s="14"/>
      <c r="V775" s="14"/>
      <c r="W775" s="14"/>
      <c r="X775" s="5"/>
      <c r="Y775" s="5"/>
      <c r="Z775" s="5"/>
      <c r="AA775" s="5"/>
    </row>
    <row r="776" customFormat="false" ht="15" hidden="false" customHeight="false" outlineLevel="0" collapsed="false">
      <c r="U776" s="14"/>
      <c r="V776" s="14"/>
      <c r="W776" s="14"/>
      <c r="X776" s="5"/>
      <c r="Y776" s="5"/>
      <c r="Z776" s="5"/>
      <c r="AA776" s="5"/>
    </row>
    <row r="777" customFormat="false" ht="15" hidden="false" customHeight="false" outlineLevel="0" collapsed="false">
      <c r="U777" s="14"/>
      <c r="V777" s="14"/>
      <c r="W777" s="14"/>
      <c r="X777" s="5"/>
      <c r="Y777" s="5"/>
      <c r="Z777" s="5"/>
      <c r="AA777" s="5"/>
    </row>
    <row r="778" customFormat="false" ht="15" hidden="false" customHeight="false" outlineLevel="0" collapsed="false">
      <c r="U778" s="14"/>
      <c r="V778" s="14"/>
      <c r="W778" s="14"/>
      <c r="X778" s="5"/>
      <c r="Y778" s="5"/>
      <c r="Z778" s="5"/>
      <c r="AA778" s="5"/>
    </row>
    <row r="779" customFormat="false" ht="15" hidden="false" customHeight="false" outlineLevel="0" collapsed="false">
      <c r="U779" s="14"/>
      <c r="V779" s="14"/>
      <c r="W779" s="14"/>
      <c r="X779" s="5"/>
      <c r="Y779" s="5"/>
      <c r="Z779" s="5"/>
      <c r="AA779" s="5"/>
    </row>
    <row r="780" customFormat="false" ht="15" hidden="false" customHeight="false" outlineLevel="0" collapsed="false">
      <c r="U780" s="14"/>
      <c r="V780" s="14"/>
      <c r="W780" s="14"/>
      <c r="X780" s="5"/>
      <c r="Y780" s="5"/>
      <c r="Z780" s="5"/>
      <c r="AA780" s="5"/>
    </row>
    <row r="781" customFormat="false" ht="15" hidden="false" customHeight="false" outlineLevel="0" collapsed="false">
      <c r="U781" s="14"/>
      <c r="V781" s="14"/>
      <c r="W781" s="14"/>
      <c r="X781" s="5"/>
      <c r="Y781" s="5"/>
      <c r="Z781" s="5"/>
      <c r="AA781" s="5"/>
    </row>
    <row r="782" customFormat="false" ht="15" hidden="false" customHeight="false" outlineLevel="0" collapsed="false">
      <c r="U782" s="14"/>
      <c r="V782" s="14"/>
      <c r="W782" s="14"/>
      <c r="X782" s="5"/>
      <c r="Y782" s="5"/>
      <c r="Z782" s="5"/>
      <c r="AA782" s="5"/>
    </row>
    <row r="783" customFormat="false" ht="15" hidden="false" customHeight="false" outlineLevel="0" collapsed="false">
      <c r="U783" s="14"/>
      <c r="V783" s="14"/>
      <c r="W783" s="14"/>
      <c r="X783" s="5"/>
      <c r="Y783" s="5"/>
      <c r="Z783" s="5"/>
      <c r="AA783" s="5"/>
    </row>
    <row r="784" customFormat="false" ht="15" hidden="false" customHeight="false" outlineLevel="0" collapsed="false">
      <c r="U784" s="14"/>
      <c r="V784" s="14"/>
      <c r="W784" s="14"/>
      <c r="X784" s="5"/>
      <c r="Y784" s="5"/>
      <c r="Z784" s="5"/>
      <c r="AA784" s="5"/>
    </row>
    <row r="785" customFormat="false" ht="15" hidden="false" customHeight="false" outlineLevel="0" collapsed="false">
      <c r="U785" s="14"/>
      <c r="V785" s="14"/>
      <c r="W785" s="14"/>
      <c r="X785" s="5"/>
      <c r="Y785" s="5"/>
      <c r="Z785" s="5"/>
      <c r="AA785" s="5"/>
    </row>
    <row r="786" customFormat="false" ht="15" hidden="false" customHeight="false" outlineLevel="0" collapsed="false">
      <c r="U786" s="14"/>
      <c r="V786" s="14"/>
      <c r="W786" s="14"/>
      <c r="X786" s="5"/>
      <c r="Y786" s="5"/>
      <c r="Z786" s="5"/>
      <c r="AA786" s="5"/>
    </row>
    <row r="787" customFormat="false" ht="15" hidden="false" customHeight="false" outlineLevel="0" collapsed="false">
      <c r="U787" s="14"/>
      <c r="V787" s="14"/>
      <c r="W787" s="14"/>
      <c r="X787" s="5"/>
      <c r="Y787" s="5"/>
      <c r="Z787" s="5"/>
      <c r="AA787" s="5"/>
    </row>
    <row r="788" customFormat="false" ht="15" hidden="false" customHeight="false" outlineLevel="0" collapsed="false">
      <c r="U788" s="14"/>
      <c r="V788" s="14"/>
      <c r="W788" s="14"/>
      <c r="X788" s="5"/>
      <c r="Y788" s="5"/>
      <c r="Z788" s="5"/>
      <c r="AA788" s="5"/>
    </row>
    <row r="789" customFormat="false" ht="15" hidden="false" customHeight="false" outlineLevel="0" collapsed="false">
      <c r="U789" s="14"/>
      <c r="V789" s="14"/>
      <c r="W789" s="14"/>
      <c r="X789" s="5"/>
      <c r="Y789" s="5"/>
      <c r="Z789" s="5"/>
      <c r="AA789" s="5"/>
    </row>
    <row r="790" customFormat="false" ht="15" hidden="false" customHeight="false" outlineLevel="0" collapsed="false">
      <c r="U790" s="14"/>
      <c r="V790" s="14"/>
      <c r="W790" s="14"/>
      <c r="X790" s="5"/>
      <c r="Y790" s="5"/>
      <c r="Z790" s="5"/>
      <c r="AA790" s="5"/>
    </row>
    <row r="791" customFormat="false" ht="15" hidden="false" customHeight="false" outlineLevel="0" collapsed="false">
      <c r="U791" s="14"/>
      <c r="V791" s="14"/>
      <c r="W791" s="14"/>
      <c r="X791" s="5"/>
      <c r="Y791" s="5"/>
      <c r="Z791" s="5"/>
      <c r="AA791" s="5"/>
    </row>
    <row r="792" customFormat="false" ht="15" hidden="false" customHeight="false" outlineLevel="0" collapsed="false">
      <c r="U792" s="14"/>
      <c r="V792" s="14"/>
      <c r="W792" s="14"/>
      <c r="X792" s="5"/>
      <c r="Y792" s="5"/>
      <c r="Z792" s="5"/>
      <c r="AA792" s="5"/>
    </row>
    <row r="793" customFormat="false" ht="15" hidden="false" customHeight="false" outlineLevel="0" collapsed="false">
      <c r="U793" s="14"/>
      <c r="V793" s="14"/>
      <c r="W793" s="14"/>
      <c r="X793" s="5"/>
      <c r="Y793" s="5"/>
      <c r="Z793" s="5"/>
      <c r="AA793" s="5"/>
    </row>
    <row r="794" customFormat="false" ht="15" hidden="false" customHeight="false" outlineLevel="0" collapsed="false">
      <c r="U794" s="14"/>
      <c r="V794" s="14"/>
      <c r="W794" s="14"/>
      <c r="X794" s="5"/>
      <c r="Y794" s="5"/>
      <c r="Z794" s="5"/>
      <c r="AA794" s="5"/>
    </row>
    <row r="795" customFormat="false" ht="15" hidden="false" customHeight="false" outlineLevel="0" collapsed="false">
      <c r="U795" s="14"/>
      <c r="V795" s="14"/>
      <c r="W795" s="14"/>
      <c r="X795" s="5"/>
      <c r="Y795" s="5"/>
      <c r="Z795" s="5"/>
      <c r="AA795" s="5"/>
    </row>
    <row r="796" customFormat="false" ht="15" hidden="false" customHeight="false" outlineLevel="0" collapsed="false">
      <c r="U796" s="14"/>
      <c r="V796" s="14"/>
      <c r="W796" s="14"/>
      <c r="X796" s="5"/>
      <c r="Y796" s="5"/>
      <c r="Z796" s="5"/>
      <c r="AA796" s="5"/>
    </row>
    <row r="797" customFormat="false" ht="15" hidden="false" customHeight="false" outlineLevel="0" collapsed="false">
      <c r="U797" s="14"/>
      <c r="V797" s="14"/>
      <c r="W797" s="14"/>
      <c r="X797" s="5"/>
      <c r="Y797" s="5"/>
      <c r="Z797" s="5"/>
      <c r="AA797" s="5"/>
    </row>
    <row r="798" customFormat="false" ht="15" hidden="false" customHeight="false" outlineLevel="0" collapsed="false">
      <c r="U798" s="14"/>
      <c r="V798" s="14"/>
      <c r="W798" s="14"/>
      <c r="X798" s="5"/>
      <c r="Y798" s="5"/>
      <c r="Z798" s="5"/>
      <c r="AA798" s="5"/>
    </row>
    <row r="799" customFormat="false" ht="15" hidden="false" customHeight="false" outlineLevel="0" collapsed="false">
      <c r="U799" s="14"/>
      <c r="V799" s="14"/>
      <c r="W799" s="14"/>
      <c r="X799" s="5"/>
      <c r="Y799" s="5"/>
      <c r="Z799" s="5"/>
      <c r="AA799" s="5"/>
    </row>
    <row r="800" customFormat="false" ht="15" hidden="false" customHeight="false" outlineLevel="0" collapsed="false">
      <c r="U800" s="14"/>
      <c r="V800" s="14"/>
      <c r="W800" s="14"/>
      <c r="X800" s="5"/>
      <c r="Y800" s="5"/>
      <c r="Z800" s="5"/>
      <c r="AA800" s="5"/>
    </row>
    <row r="801" customFormat="false" ht="15" hidden="false" customHeight="false" outlineLevel="0" collapsed="false">
      <c r="U801" s="14"/>
      <c r="V801" s="14"/>
      <c r="W801" s="14"/>
      <c r="X801" s="5"/>
      <c r="Y801" s="5"/>
      <c r="Z801" s="5"/>
      <c r="AA801" s="5"/>
    </row>
    <row r="802" customFormat="false" ht="15" hidden="false" customHeight="false" outlineLevel="0" collapsed="false">
      <c r="U802" s="14"/>
      <c r="V802" s="14"/>
      <c r="W802" s="14"/>
      <c r="X802" s="5"/>
      <c r="Y802" s="5"/>
      <c r="Z802" s="5"/>
      <c r="AA802" s="5"/>
    </row>
    <row r="803" customFormat="false" ht="15" hidden="false" customHeight="false" outlineLevel="0" collapsed="false">
      <c r="U803" s="14"/>
      <c r="V803" s="14"/>
      <c r="W803" s="14"/>
      <c r="X803" s="5"/>
      <c r="Y803" s="5"/>
      <c r="Z803" s="5"/>
      <c r="AA803" s="5"/>
    </row>
    <row r="804" customFormat="false" ht="15" hidden="false" customHeight="false" outlineLevel="0" collapsed="false">
      <c r="U804" s="14"/>
      <c r="V804" s="14"/>
      <c r="W804" s="14"/>
      <c r="X804" s="5"/>
      <c r="Y804" s="5"/>
      <c r="Z804" s="5"/>
      <c r="AA804" s="5"/>
    </row>
    <row r="805" customFormat="false" ht="15" hidden="false" customHeight="false" outlineLevel="0" collapsed="false">
      <c r="U805" s="14"/>
      <c r="V805" s="14"/>
      <c r="W805" s="14"/>
      <c r="X805" s="5"/>
      <c r="Y805" s="5"/>
      <c r="Z805" s="5"/>
      <c r="AA805" s="5"/>
    </row>
    <row r="806" customFormat="false" ht="15" hidden="false" customHeight="false" outlineLevel="0" collapsed="false">
      <c r="U806" s="14"/>
      <c r="V806" s="14"/>
      <c r="W806" s="14"/>
      <c r="X806" s="5"/>
      <c r="Y806" s="5"/>
      <c r="Z806" s="5"/>
      <c r="AA806" s="5"/>
    </row>
    <row r="807" customFormat="false" ht="15" hidden="false" customHeight="false" outlineLevel="0" collapsed="false">
      <c r="U807" s="14"/>
      <c r="V807" s="14"/>
      <c r="W807" s="14"/>
      <c r="X807" s="5"/>
      <c r="Y807" s="5"/>
      <c r="Z807" s="5"/>
      <c r="AA807" s="5"/>
    </row>
    <row r="808" customFormat="false" ht="15" hidden="false" customHeight="false" outlineLevel="0" collapsed="false">
      <c r="U808" s="14"/>
      <c r="V808" s="14"/>
      <c r="W808" s="14"/>
      <c r="X808" s="5"/>
      <c r="Y808" s="5"/>
      <c r="Z808" s="5"/>
      <c r="AA808" s="5"/>
    </row>
    <row r="809" customFormat="false" ht="15" hidden="false" customHeight="false" outlineLevel="0" collapsed="false">
      <c r="U809" s="14"/>
      <c r="V809" s="14"/>
      <c r="W809" s="14"/>
      <c r="X809" s="5"/>
      <c r="Y809" s="5"/>
      <c r="Z809" s="5"/>
      <c r="AA809" s="5"/>
    </row>
    <row r="810" customFormat="false" ht="15" hidden="false" customHeight="false" outlineLevel="0" collapsed="false">
      <c r="U810" s="14"/>
      <c r="V810" s="14"/>
      <c r="W810" s="14"/>
      <c r="X810" s="5"/>
      <c r="Y810" s="5"/>
      <c r="Z810" s="5"/>
      <c r="AA810" s="5"/>
    </row>
    <row r="811" customFormat="false" ht="15" hidden="false" customHeight="false" outlineLevel="0" collapsed="false">
      <c r="U811" s="14"/>
      <c r="V811" s="14"/>
      <c r="W811" s="14"/>
      <c r="X811" s="5"/>
      <c r="Y811" s="5"/>
      <c r="Z811" s="5"/>
      <c r="AA811" s="5"/>
    </row>
    <row r="812" customFormat="false" ht="15" hidden="false" customHeight="false" outlineLevel="0" collapsed="false">
      <c r="U812" s="14"/>
      <c r="V812" s="14"/>
      <c r="W812" s="14"/>
      <c r="X812" s="5"/>
      <c r="Y812" s="5"/>
      <c r="Z812" s="5"/>
      <c r="AA812" s="5"/>
    </row>
    <row r="813" customFormat="false" ht="15" hidden="false" customHeight="false" outlineLevel="0" collapsed="false">
      <c r="U813" s="14"/>
      <c r="V813" s="14"/>
      <c r="W813" s="14"/>
      <c r="X813" s="5"/>
      <c r="Y813" s="5"/>
      <c r="Z813" s="5"/>
      <c r="AA813" s="5"/>
    </row>
    <row r="814" customFormat="false" ht="15" hidden="false" customHeight="false" outlineLevel="0" collapsed="false">
      <c r="U814" s="14"/>
      <c r="V814" s="14"/>
      <c r="W814" s="14"/>
      <c r="X814" s="5"/>
      <c r="Y814" s="5"/>
      <c r="Z814" s="5"/>
      <c r="AA814" s="5"/>
    </row>
    <row r="815" customFormat="false" ht="15" hidden="false" customHeight="false" outlineLevel="0" collapsed="false">
      <c r="U815" s="14"/>
      <c r="V815" s="14"/>
      <c r="W815" s="14"/>
      <c r="X815" s="5"/>
      <c r="Y815" s="5"/>
      <c r="Z815" s="5"/>
      <c r="AA815" s="5"/>
    </row>
    <row r="816" customFormat="false" ht="15" hidden="false" customHeight="false" outlineLevel="0" collapsed="false">
      <c r="U816" s="14"/>
      <c r="V816" s="14"/>
      <c r="W816" s="14"/>
      <c r="X816" s="5"/>
      <c r="Y816" s="5"/>
      <c r="Z816" s="5"/>
      <c r="AA816" s="5"/>
    </row>
    <row r="817" customFormat="false" ht="15" hidden="false" customHeight="false" outlineLevel="0" collapsed="false">
      <c r="U817" s="14"/>
      <c r="V817" s="14"/>
      <c r="W817" s="14"/>
      <c r="X817" s="5"/>
      <c r="Y817" s="5"/>
      <c r="Z817" s="5"/>
      <c r="AA817" s="5"/>
    </row>
    <row r="818" customFormat="false" ht="15" hidden="false" customHeight="false" outlineLevel="0" collapsed="false">
      <c r="U818" s="14"/>
      <c r="V818" s="14"/>
      <c r="W818" s="14"/>
      <c r="X818" s="5"/>
      <c r="Y818" s="5"/>
      <c r="Z818" s="5"/>
      <c r="AA818" s="5"/>
    </row>
    <row r="819" customFormat="false" ht="15" hidden="false" customHeight="false" outlineLevel="0" collapsed="false">
      <c r="U819" s="14"/>
      <c r="V819" s="14"/>
      <c r="W819" s="14"/>
      <c r="X819" s="5"/>
      <c r="Y819" s="5"/>
      <c r="Z819" s="5"/>
      <c r="AA819" s="5"/>
    </row>
    <row r="820" customFormat="false" ht="15" hidden="false" customHeight="false" outlineLevel="0" collapsed="false">
      <c r="U820" s="14"/>
      <c r="V820" s="14"/>
      <c r="W820" s="14"/>
      <c r="X820" s="5"/>
      <c r="Y820" s="5"/>
      <c r="Z820" s="5"/>
      <c r="AA820" s="5"/>
    </row>
    <row r="821" customFormat="false" ht="15" hidden="false" customHeight="false" outlineLevel="0" collapsed="false">
      <c r="U821" s="14"/>
      <c r="V821" s="14"/>
      <c r="W821" s="14"/>
      <c r="X821" s="5"/>
      <c r="Y821" s="5"/>
      <c r="Z821" s="5"/>
      <c r="AA821" s="5"/>
    </row>
    <row r="822" customFormat="false" ht="15" hidden="false" customHeight="false" outlineLevel="0" collapsed="false">
      <c r="U822" s="14"/>
      <c r="V822" s="14"/>
      <c r="W822" s="14"/>
      <c r="X822" s="5"/>
      <c r="Y822" s="5"/>
      <c r="Z822" s="5"/>
      <c r="AA822" s="5"/>
    </row>
    <row r="823" customFormat="false" ht="15" hidden="false" customHeight="false" outlineLevel="0" collapsed="false">
      <c r="U823" s="14"/>
      <c r="V823" s="14"/>
      <c r="W823" s="14"/>
      <c r="X823" s="5"/>
      <c r="Y823" s="5"/>
      <c r="Z823" s="5"/>
      <c r="AA823" s="5"/>
    </row>
    <row r="824" customFormat="false" ht="15" hidden="false" customHeight="false" outlineLevel="0" collapsed="false">
      <c r="U824" s="14"/>
      <c r="V824" s="14"/>
      <c r="W824" s="14"/>
      <c r="X824" s="5"/>
      <c r="Y824" s="5"/>
      <c r="Z824" s="5"/>
      <c r="AA824" s="5"/>
    </row>
    <row r="825" customFormat="false" ht="15" hidden="false" customHeight="false" outlineLevel="0" collapsed="false">
      <c r="U825" s="14"/>
      <c r="V825" s="14"/>
      <c r="W825" s="14"/>
      <c r="X825" s="5"/>
      <c r="Y825" s="5"/>
      <c r="Z825" s="5"/>
      <c r="AA825" s="5"/>
    </row>
    <row r="826" customFormat="false" ht="15" hidden="false" customHeight="false" outlineLevel="0" collapsed="false">
      <c r="U826" s="14"/>
      <c r="V826" s="14"/>
      <c r="W826" s="14"/>
      <c r="X826" s="5"/>
      <c r="Y826" s="5"/>
      <c r="Z826" s="5"/>
      <c r="AA826" s="5"/>
    </row>
    <row r="827" customFormat="false" ht="15" hidden="false" customHeight="false" outlineLevel="0" collapsed="false">
      <c r="U827" s="14"/>
      <c r="V827" s="14"/>
      <c r="W827" s="14"/>
      <c r="X827" s="5"/>
      <c r="Y827" s="5"/>
      <c r="Z827" s="5"/>
      <c r="AA827" s="5"/>
    </row>
    <row r="828" customFormat="false" ht="15" hidden="false" customHeight="false" outlineLevel="0" collapsed="false">
      <c r="U828" s="14"/>
      <c r="V828" s="14"/>
      <c r="W828" s="14"/>
      <c r="X828" s="5"/>
      <c r="Y828" s="5"/>
      <c r="Z828" s="5"/>
      <c r="AA828" s="5"/>
    </row>
    <row r="829" customFormat="false" ht="15" hidden="false" customHeight="false" outlineLevel="0" collapsed="false">
      <c r="U829" s="14"/>
      <c r="V829" s="14"/>
      <c r="W829" s="14"/>
      <c r="X829" s="5"/>
      <c r="Y829" s="5"/>
      <c r="Z829" s="5"/>
      <c r="AA829" s="5"/>
    </row>
    <row r="830" customFormat="false" ht="15" hidden="false" customHeight="false" outlineLevel="0" collapsed="false">
      <c r="U830" s="14"/>
      <c r="V830" s="14"/>
      <c r="W830" s="14"/>
      <c r="X830" s="5"/>
      <c r="Y830" s="5"/>
      <c r="Z830" s="5"/>
      <c r="AA830" s="5"/>
    </row>
    <row r="831" customFormat="false" ht="15" hidden="false" customHeight="false" outlineLevel="0" collapsed="false">
      <c r="U831" s="14"/>
      <c r="V831" s="14"/>
      <c r="W831" s="14"/>
      <c r="X831" s="5"/>
      <c r="Y831" s="5"/>
      <c r="Z831" s="5"/>
      <c r="AA831" s="5"/>
    </row>
    <row r="832" customFormat="false" ht="15" hidden="false" customHeight="false" outlineLevel="0" collapsed="false">
      <c r="U832" s="14"/>
      <c r="V832" s="14"/>
      <c r="W832" s="14"/>
      <c r="X832" s="5"/>
      <c r="Y832" s="5"/>
      <c r="Z832" s="5"/>
      <c r="AA832" s="5"/>
    </row>
    <row r="833" customFormat="false" ht="15" hidden="false" customHeight="false" outlineLevel="0" collapsed="false">
      <c r="U833" s="14"/>
      <c r="V833" s="14"/>
      <c r="W833" s="14"/>
      <c r="X833" s="5"/>
      <c r="Y833" s="5"/>
      <c r="Z833" s="5"/>
      <c r="AA833" s="5"/>
    </row>
    <row r="834" customFormat="false" ht="15" hidden="false" customHeight="false" outlineLevel="0" collapsed="false">
      <c r="U834" s="14"/>
      <c r="V834" s="14"/>
      <c r="W834" s="14"/>
      <c r="X834" s="5"/>
      <c r="Y834" s="5"/>
      <c r="Z834" s="5"/>
      <c r="AA834" s="5"/>
    </row>
    <row r="835" customFormat="false" ht="15" hidden="false" customHeight="false" outlineLevel="0" collapsed="false">
      <c r="U835" s="14"/>
      <c r="V835" s="14"/>
      <c r="W835" s="14"/>
      <c r="X835" s="5"/>
      <c r="Y835" s="5"/>
      <c r="Z835" s="5"/>
      <c r="AA835" s="5"/>
    </row>
    <row r="836" customFormat="false" ht="15" hidden="false" customHeight="false" outlineLevel="0" collapsed="false">
      <c r="U836" s="14"/>
      <c r="V836" s="14"/>
      <c r="W836" s="14"/>
      <c r="X836" s="5"/>
      <c r="Y836" s="5"/>
      <c r="Z836" s="5"/>
      <c r="AA836" s="5"/>
    </row>
    <row r="837" customFormat="false" ht="15" hidden="false" customHeight="false" outlineLevel="0" collapsed="false">
      <c r="U837" s="14"/>
      <c r="V837" s="14"/>
      <c r="W837" s="14"/>
      <c r="X837" s="5"/>
      <c r="Y837" s="5"/>
      <c r="Z837" s="5"/>
      <c r="AA837" s="5"/>
    </row>
    <row r="838" customFormat="false" ht="15" hidden="false" customHeight="false" outlineLevel="0" collapsed="false">
      <c r="U838" s="14"/>
      <c r="V838" s="14"/>
      <c r="W838" s="14"/>
      <c r="X838" s="5"/>
      <c r="Y838" s="5"/>
      <c r="Z838" s="5"/>
      <c r="AA838" s="5"/>
    </row>
    <row r="839" customFormat="false" ht="15" hidden="false" customHeight="false" outlineLevel="0" collapsed="false">
      <c r="U839" s="14"/>
      <c r="V839" s="14"/>
      <c r="W839" s="14"/>
      <c r="X839" s="5"/>
      <c r="Y839" s="5"/>
      <c r="Z839" s="5"/>
      <c r="AA839" s="5"/>
    </row>
    <row r="840" customFormat="false" ht="15" hidden="false" customHeight="false" outlineLevel="0" collapsed="false">
      <c r="U840" s="14"/>
      <c r="V840" s="14"/>
      <c r="W840" s="14"/>
      <c r="X840" s="5"/>
      <c r="Y840" s="5"/>
      <c r="Z840" s="5"/>
      <c r="AA840" s="5"/>
    </row>
    <row r="841" customFormat="false" ht="15" hidden="false" customHeight="false" outlineLevel="0" collapsed="false">
      <c r="U841" s="14"/>
      <c r="V841" s="14"/>
      <c r="W841" s="14"/>
      <c r="X841" s="5"/>
      <c r="Y841" s="5"/>
      <c r="Z841" s="5"/>
      <c r="AA841" s="5"/>
    </row>
    <row r="842" customFormat="false" ht="15" hidden="false" customHeight="false" outlineLevel="0" collapsed="false">
      <c r="U842" s="14"/>
      <c r="V842" s="14"/>
      <c r="W842" s="14"/>
      <c r="X842" s="5"/>
      <c r="Y842" s="5"/>
      <c r="Z842" s="5"/>
      <c r="AA842" s="5"/>
    </row>
    <row r="843" customFormat="false" ht="15" hidden="false" customHeight="false" outlineLevel="0" collapsed="false">
      <c r="U843" s="14"/>
      <c r="V843" s="14"/>
      <c r="W843" s="14"/>
      <c r="X843" s="5"/>
      <c r="Y843" s="5"/>
      <c r="Z843" s="5"/>
      <c r="AA843" s="5"/>
    </row>
    <row r="844" customFormat="false" ht="15" hidden="false" customHeight="false" outlineLevel="0" collapsed="false">
      <c r="U844" s="14"/>
      <c r="V844" s="14"/>
      <c r="W844" s="14"/>
      <c r="X844" s="5"/>
      <c r="Y844" s="5"/>
      <c r="Z844" s="5"/>
      <c r="AA844" s="5"/>
    </row>
    <row r="845" customFormat="false" ht="15" hidden="false" customHeight="false" outlineLevel="0" collapsed="false">
      <c r="U845" s="14"/>
      <c r="V845" s="14"/>
      <c r="W845" s="14"/>
      <c r="X845" s="5"/>
      <c r="Y845" s="5"/>
      <c r="Z845" s="5"/>
      <c r="AA845" s="5"/>
    </row>
    <row r="846" customFormat="false" ht="15" hidden="false" customHeight="false" outlineLevel="0" collapsed="false">
      <c r="U846" s="14"/>
      <c r="V846" s="14"/>
      <c r="W846" s="14"/>
      <c r="X846" s="5"/>
      <c r="Y846" s="5"/>
      <c r="Z846" s="5"/>
      <c r="AA846" s="5"/>
    </row>
    <row r="847" customFormat="false" ht="15" hidden="false" customHeight="false" outlineLevel="0" collapsed="false">
      <c r="U847" s="14"/>
      <c r="V847" s="14"/>
      <c r="W847" s="14"/>
      <c r="X847" s="5"/>
      <c r="Y847" s="5"/>
      <c r="Z847" s="5"/>
      <c r="AA847" s="5"/>
    </row>
    <row r="848" customFormat="false" ht="15" hidden="false" customHeight="false" outlineLevel="0" collapsed="false">
      <c r="U848" s="14"/>
      <c r="V848" s="14"/>
      <c r="W848" s="14"/>
      <c r="X848" s="5"/>
      <c r="Y848" s="5"/>
      <c r="Z848" s="5"/>
      <c r="AA848" s="5"/>
    </row>
    <row r="849" customFormat="false" ht="15" hidden="false" customHeight="false" outlineLevel="0" collapsed="false">
      <c r="U849" s="14"/>
      <c r="V849" s="14"/>
      <c r="W849" s="14"/>
      <c r="X849" s="5"/>
      <c r="Y849" s="5"/>
      <c r="Z849" s="5"/>
      <c r="AA849" s="5"/>
    </row>
    <row r="850" customFormat="false" ht="15" hidden="false" customHeight="false" outlineLevel="0" collapsed="false">
      <c r="U850" s="14"/>
      <c r="V850" s="14"/>
      <c r="W850" s="14"/>
      <c r="X850" s="5"/>
      <c r="Y850" s="5"/>
      <c r="Z850" s="5"/>
      <c r="AA850" s="5"/>
    </row>
    <row r="851" customFormat="false" ht="15" hidden="false" customHeight="false" outlineLevel="0" collapsed="false">
      <c r="U851" s="14"/>
      <c r="V851" s="14"/>
      <c r="W851" s="14"/>
      <c r="X851" s="5"/>
      <c r="Y851" s="5"/>
      <c r="Z851" s="5"/>
      <c r="AA851" s="5"/>
    </row>
    <row r="852" customFormat="false" ht="15" hidden="false" customHeight="false" outlineLevel="0" collapsed="false">
      <c r="U852" s="14"/>
      <c r="V852" s="14"/>
      <c r="W852" s="14"/>
      <c r="X852" s="5"/>
      <c r="Y852" s="5"/>
      <c r="Z852" s="5"/>
      <c r="AA852" s="5"/>
    </row>
    <row r="853" customFormat="false" ht="15" hidden="false" customHeight="false" outlineLevel="0" collapsed="false">
      <c r="U853" s="14"/>
      <c r="V853" s="14"/>
      <c r="W853" s="14"/>
      <c r="X853" s="5"/>
      <c r="Y853" s="5"/>
      <c r="Z853" s="5"/>
      <c r="AA853" s="5"/>
    </row>
    <row r="854" customFormat="false" ht="15" hidden="false" customHeight="false" outlineLevel="0" collapsed="false">
      <c r="U854" s="14"/>
      <c r="V854" s="14"/>
      <c r="W854" s="14"/>
      <c r="X854" s="5"/>
      <c r="Y854" s="5"/>
      <c r="Z854" s="5"/>
      <c r="AA854" s="5"/>
    </row>
    <row r="855" customFormat="false" ht="15" hidden="false" customHeight="false" outlineLevel="0" collapsed="false">
      <c r="U855" s="14"/>
      <c r="V855" s="14"/>
      <c r="W855" s="14"/>
      <c r="X855" s="5"/>
      <c r="Y855" s="5"/>
      <c r="Z855" s="5"/>
      <c r="AA855" s="5"/>
    </row>
    <row r="856" customFormat="false" ht="15" hidden="false" customHeight="false" outlineLevel="0" collapsed="false">
      <c r="U856" s="14"/>
      <c r="V856" s="14"/>
      <c r="W856" s="14"/>
      <c r="X856" s="5"/>
      <c r="Y856" s="5"/>
      <c r="Z856" s="5"/>
      <c r="AA856" s="5"/>
    </row>
    <row r="857" customFormat="false" ht="15" hidden="false" customHeight="false" outlineLevel="0" collapsed="false">
      <c r="U857" s="14"/>
      <c r="V857" s="14"/>
      <c r="W857" s="14"/>
      <c r="X857" s="5"/>
      <c r="Y857" s="5"/>
      <c r="Z857" s="5"/>
      <c r="AA857" s="5"/>
    </row>
    <row r="858" customFormat="false" ht="15" hidden="false" customHeight="false" outlineLevel="0" collapsed="false">
      <c r="U858" s="14"/>
      <c r="V858" s="14"/>
      <c r="W858" s="14"/>
      <c r="X858" s="5"/>
      <c r="Y858" s="5"/>
      <c r="Z858" s="5"/>
      <c r="AA858" s="5"/>
    </row>
    <row r="859" customFormat="false" ht="15" hidden="false" customHeight="false" outlineLevel="0" collapsed="false">
      <c r="U859" s="14"/>
      <c r="V859" s="14"/>
      <c r="W859" s="14"/>
      <c r="X859" s="5"/>
      <c r="Y859" s="5"/>
      <c r="Z859" s="5"/>
      <c r="AA859" s="5"/>
    </row>
    <row r="860" customFormat="false" ht="15" hidden="false" customHeight="false" outlineLevel="0" collapsed="false">
      <c r="U860" s="14"/>
      <c r="V860" s="14"/>
      <c r="W860" s="14"/>
      <c r="X860" s="5"/>
      <c r="Y860" s="5"/>
      <c r="Z860" s="5"/>
      <c r="AA860" s="5"/>
    </row>
    <row r="861" customFormat="false" ht="15" hidden="false" customHeight="false" outlineLevel="0" collapsed="false">
      <c r="U861" s="14"/>
      <c r="V861" s="14"/>
      <c r="W861" s="14"/>
      <c r="X861" s="5"/>
      <c r="Y861" s="5"/>
      <c r="Z861" s="5"/>
      <c r="AA861" s="5"/>
    </row>
    <row r="862" customFormat="false" ht="15" hidden="false" customHeight="false" outlineLevel="0" collapsed="false">
      <c r="U862" s="14"/>
      <c r="V862" s="14"/>
      <c r="W862" s="14"/>
      <c r="X862" s="5"/>
      <c r="Y862" s="5"/>
      <c r="Z862" s="5"/>
      <c r="AA862" s="5"/>
    </row>
    <row r="863" customFormat="false" ht="15" hidden="false" customHeight="false" outlineLevel="0" collapsed="false">
      <c r="U863" s="14"/>
      <c r="V863" s="14"/>
      <c r="W863" s="14"/>
      <c r="X863" s="5"/>
      <c r="Y863" s="5"/>
      <c r="Z863" s="5"/>
      <c r="AA863" s="5"/>
    </row>
    <row r="864" customFormat="false" ht="15" hidden="false" customHeight="false" outlineLevel="0" collapsed="false">
      <c r="U864" s="14"/>
      <c r="V864" s="14"/>
      <c r="W864" s="14"/>
      <c r="X864" s="5"/>
      <c r="Y864" s="5"/>
      <c r="Z864" s="5"/>
      <c r="AA864" s="5"/>
    </row>
    <row r="865" customFormat="false" ht="15" hidden="false" customHeight="false" outlineLevel="0" collapsed="false">
      <c r="U865" s="14"/>
      <c r="V865" s="14"/>
      <c r="W865" s="14"/>
      <c r="X865" s="5"/>
      <c r="Y865" s="5"/>
      <c r="Z865" s="5"/>
      <c r="AA865" s="5"/>
    </row>
    <row r="866" customFormat="false" ht="15" hidden="false" customHeight="false" outlineLevel="0" collapsed="false">
      <c r="U866" s="14"/>
      <c r="V866" s="14"/>
      <c r="W866" s="14"/>
      <c r="X866" s="5"/>
      <c r="Y866" s="5"/>
      <c r="Z866" s="5"/>
      <c r="AA866" s="5"/>
    </row>
    <row r="867" customFormat="false" ht="15" hidden="false" customHeight="false" outlineLevel="0" collapsed="false">
      <c r="U867" s="14"/>
      <c r="V867" s="14"/>
      <c r="W867" s="14"/>
      <c r="X867" s="5"/>
      <c r="Y867" s="5"/>
      <c r="Z867" s="5"/>
      <c r="AA867" s="5"/>
    </row>
    <row r="868" customFormat="false" ht="15" hidden="false" customHeight="false" outlineLevel="0" collapsed="false">
      <c r="U868" s="14"/>
      <c r="V868" s="14"/>
      <c r="W868" s="14"/>
      <c r="X868" s="5"/>
      <c r="Y868" s="5"/>
      <c r="Z868" s="5"/>
      <c r="AA868" s="5"/>
    </row>
    <row r="869" customFormat="false" ht="15" hidden="false" customHeight="false" outlineLevel="0" collapsed="false">
      <c r="U869" s="14"/>
      <c r="V869" s="14"/>
      <c r="W869" s="14"/>
      <c r="X869" s="5"/>
      <c r="Y869" s="5"/>
      <c r="Z869" s="5"/>
      <c r="AA869" s="5"/>
    </row>
    <row r="870" customFormat="false" ht="15" hidden="false" customHeight="false" outlineLevel="0" collapsed="false">
      <c r="U870" s="14"/>
      <c r="V870" s="14"/>
      <c r="W870" s="14"/>
      <c r="X870" s="5"/>
      <c r="Y870" s="5"/>
      <c r="Z870" s="5"/>
      <c r="AA870" s="5"/>
    </row>
    <row r="871" customFormat="false" ht="15" hidden="false" customHeight="false" outlineLevel="0" collapsed="false">
      <c r="U871" s="14"/>
      <c r="V871" s="14"/>
      <c r="W871" s="14"/>
      <c r="X871" s="5"/>
      <c r="Y871" s="5"/>
      <c r="Z871" s="5"/>
      <c r="AA871" s="5"/>
    </row>
    <row r="872" customFormat="false" ht="15" hidden="false" customHeight="false" outlineLevel="0" collapsed="false">
      <c r="U872" s="14"/>
      <c r="V872" s="14"/>
      <c r="W872" s="14"/>
      <c r="X872" s="5"/>
      <c r="Y872" s="5"/>
      <c r="Z872" s="5"/>
      <c r="AA872" s="5"/>
    </row>
    <row r="873" customFormat="false" ht="15" hidden="false" customHeight="false" outlineLevel="0" collapsed="false">
      <c r="U873" s="14"/>
      <c r="V873" s="14"/>
      <c r="W873" s="14"/>
      <c r="X873" s="5"/>
      <c r="Y873" s="5"/>
      <c r="Z873" s="5"/>
      <c r="AA873" s="5"/>
    </row>
    <row r="874" customFormat="false" ht="15" hidden="false" customHeight="false" outlineLevel="0" collapsed="false">
      <c r="U874" s="14"/>
      <c r="V874" s="14"/>
      <c r="W874" s="14"/>
      <c r="X874" s="5"/>
      <c r="Y874" s="5"/>
      <c r="Z874" s="5"/>
      <c r="AA874" s="5"/>
    </row>
    <row r="875" customFormat="false" ht="15" hidden="false" customHeight="false" outlineLevel="0" collapsed="false">
      <c r="U875" s="14"/>
      <c r="V875" s="14"/>
      <c r="W875" s="14"/>
      <c r="X875" s="5"/>
      <c r="Y875" s="5"/>
      <c r="Z875" s="5"/>
      <c r="AA875" s="5"/>
    </row>
    <row r="876" customFormat="false" ht="15" hidden="false" customHeight="false" outlineLevel="0" collapsed="false">
      <c r="U876" s="14"/>
      <c r="V876" s="14"/>
      <c r="W876" s="14"/>
      <c r="X876" s="5"/>
      <c r="Y876" s="5"/>
      <c r="Z876" s="5"/>
      <c r="AA876" s="5"/>
    </row>
    <row r="877" customFormat="false" ht="15" hidden="false" customHeight="false" outlineLevel="0" collapsed="false">
      <c r="U877" s="14"/>
      <c r="V877" s="14"/>
      <c r="W877" s="14"/>
      <c r="X877" s="5"/>
      <c r="Y877" s="5"/>
      <c r="Z877" s="5"/>
      <c r="AA877" s="5"/>
    </row>
    <row r="878" customFormat="false" ht="15" hidden="false" customHeight="false" outlineLevel="0" collapsed="false">
      <c r="U878" s="14"/>
      <c r="V878" s="14"/>
      <c r="W878" s="14"/>
      <c r="X878" s="5"/>
      <c r="Y878" s="5"/>
      <c r="Z878" s="5"/>
      <c r="AA878" s="5"/>
    </row>
    <row r="879" customFormat="false" ht="15" hidden="false" customHeight="false" outlineLevel="0" collapsed="false">
      <c r="U879" s="14"/>
      <c r="V879" s="14"/>
      <c r="W879" s="14"/>
      <c r="X879" s="5"/>
      <c r="Y879" s="5"/>
      <c r="Z879" s="5"/>
      <c r="AA879" s="5"/>
    </row>
    <row r="880" customFormat="false" ht="15" hidden="false" customHeight="false" outlineLevel="0" collapsed="false">
      <c r="U880" s="14"/>
      <c r="V880" s="14"/>
      <c r="W880" s="14"/>
      <c r="X880" s="5"/>
      <c r="Y880" s="5"/>
      <c r="Z880" s="5"/>
      <c r="AA880" s="5"/>
    </row>
    <row r="881" customFormat="false" ht="15" hidden="false" customHeight="false" outlineLevel="0" collapsed="false">
      <c r="U881" s="14"/>
      <c r="V881" s="14"/>
      <c r="W881" s="14"/>
      <c r="X881" s="5"/>
      <c r="Y881" s="5"/>
      <c r="Z881" s="5"/>
      <c r="AA881" s="5"/>
    </row>
    <row r="882" customFormat="false" ht="15" hidden="false" customHeight="false" outlineLevel="0" collapsed="false">
      <c r="U882" s="14"/>
      <c r="V882" s="14"/>
      <c r="W882" s="14"/>
      <c r="X882" s="5"/>
      <c r="Y882" s="5"/>
      <c r="Z882" s="5"/>
      <c r="AA882" s="5"/>
    </row>
    <row r="883" customFormat="false" ht="15" hidden="false" customHeight="false" outlineLevel="0" collapsed="false">
      <c r="U883" s="14"/>
      <c r="V883" s="14"/>
      <c r="W883" s="14"/>
      <c r="X883" s="5"/>
      <c r="Y883" s="5"/>
      <c r="Z883" s="5"/>
      <c r="AA883" s="5"/>
    </row>
    <row r="884" customFormat="false" ht="15" hidden="false" customHeight="false" outlineLevel="0" collapsed="false">
      <c r="U884" s="14"/>
      <c r="V884" s="14"/>
      <c r="W884" s="14"/>
      <c r="X884" s="5"/>
      <c r="Y884" s="5"/>
      <c r="Z884" s="5"/>
      <c r="AA884" s="5"/>
    </row>
    <row r="885" customFormat="false" ht="15" hidden="false" customHeight="false" outlineLevel="0" collapsed="false">
      <c r="U885" s="14"/>
      <c r="V885" s="14"/>
      <c r="W885" s="14"/>
      <c r="X885" s="5"/>
      <c r="Y885" s="5"/>
      <c r="Z885" s="5"/>
      <c r="AA885" s="5"/>
    </row>
    <row r="886" customFormat="false" ht="15" hidden="false" customHeight="false" outlineLevel="0" collapsed="false">
      <c r="U886" s="14"/>
      <c r="V886" s="14"/>
      <c r="W886" s="14"/>
      <c r="X886" s="5"/>
      <c r="Y886" s="5"/>
      <c r="Z886" s="5"/>
      <c r="AA886" s="5"/>
    </row>
    <row r="887" customFormat="false" ht="15" hidden="false" customHeight="false" outlineLevel="0" collapsed="false">
      <c r="U887" s="14"/>
      <c r="V887" s="14"/>
      <c r="W887" s="14"/>
      <c r="X887" s="5"/>
      <c r="Y887" s="5"/>
      <c r="Z887" s="5"/>
      <c r="AA887" s="5"/>
    </row>
    <row r="888" customFormat="false" ht="15" hidden="false" customHeight="false" outlineLevel="0" collapsed="false">
      <c r="U888" s="14"/>
      <c r="V888" s="14"/>
      <c r="W888" s="14"/>
      <c r="X888" s="5"/>
      <c r="Y888" s="5"/>
      <c r="Z888" s="5"/>
      <c r="AA888" s="5"/>
    </row>
    <row r="889" customFormat="false" ht="15" hidden="false" customHeight="false" outlineLevel="0" collapsed="false">
      <c r="U889" s="14"/>
      <c r="V889" s="14"/>
      <c r="W889" s="14"/>
      <c r="X889" s="5"/>
      <c r="Y889" s="5"/>
      <c r="Z889" s="5"/>
      <c r="AA889" s="5"/>
    </row>
    <row r="890" customFormat="false" ht="15" hidden="false" customHeight="false" outlineLevel="0" collapsed="false">
      <c r="U890" s="14"/>
      <c r="V890" s="14"/>
      <c r="W890" s="14"/>
      <c r="X890" s="5"/>
      <c r="Y890" s="5"/>
      <c r="Z890" s="5"/>
      <c r="AA890" s="5"/>
    </row>
    <row r="891" customFormat="false" ht="15" hidden="false" customHeight="false" outlineLevel="0" collapsed="false">
      <c r="U891" s="14"/>
      <c r="V891" s="14"/>
      <c r="W891" s="14"/>
      <c r="X891" s="5"/>
      <c r="Y891" s="5"/>
      <c r="Z891" s="5"/>
      <c r="AA891" s="5"/>
    </row>
    <row r="892" customFormat="false" ht="15" hidden="false" customHeight="false" outlineLevel="0" collapsed="false">
      <c r="U892" s="14"/>
      <c r="V892" s="14"/>
      <c r="W892" s="14"/>
      <c r="X892" s="5"/>
      <c r="Y892" s="5"/>
      <c r="Z892" s="5"/>
      <c r="AA892" s="5"/>
    </row>
    <row r="893" customFormat="false" ht="15" hidden="false" customHeight="false" outlineLevel="0" collapsed="false">
      <c r="U893" s="14"/>
      <c r="V893" s="14"/>
      <c r="W893" s="14"/>
      <c r="X893" s="5"/>
      <c r="Y893" s="5"/>
      <c r="Z893" s="5"/>
      <c r="AA893" s="5"/>
    </row>
    <row r="894" customFormat="false" ht="15" hidden="false" customHeight="false" outlineLevel="0" collapsed="false">
      <c r="U894" s="14"/>
      <c r="V894" s="14"/>
      <c r="W894" s="14"/>
      <c r="X894" s="5"/>
      <c r="Y894" s="5"/>
      <c r="Z894" s="5"/>
      <c r="AA894" s="5"/>
    </row>
    <row r="895" customFormat="false" ht="15" hidden="false" customHeight="false" outlineLevel="0" collapsed="false">
      <c r="U895" s="14"/>
      <c r="V895" s="14"/>
      <c r="W895" s="14"/>
      <c r="X895" s="5"/>
      <c r="Y895" s="5"/>
      <c r="Z895" s="5"/>
      <c r="AA895" s="5"/>
    </row>
    <row r="896" customFormat="false" ht="15" hidden="false" customHeight="false" outlineLevel="0" collapsed="false">
      <c r="U896" s="14"/>
      <c r="V896" s="14"/>
      <c r="W896" s="14"/>
      <c r="X896" s="5"/>
      <c r="Y896" s="5"/>
      <c r="Z896" s="5"/>
      <c r="AA896" s="5"/>
    </row>
    <row r="897" customFormat="false" ht="15" hidden="false" customHeight="false" outlineLevel="0" collapsed="false">
      <c r="U897" s="14"/>
      <c r="V897" s="14"/>
      <c r="W897" s="14"/>
      <c r="X897" s="5"/>
      <c r="Y897" s="5"/>
      <c r="Z897" s="5"/>
      <c r="AA897" s="5"/>
    </row>
    <row r="898" customFormat="false" ht="15" hidden="false" customHeight="false" outlineLevel="0" collapsed="false">
      <c r="U898" s="14"/>
      <c r="V898" s="14"/>
      <c r="W898" s="14"/>
      <c r="X898" s="5"/>
      <c r="Y898" s="5"/>
      <c r="Z898" s="5"/>
      <c r="AA898" s="5"/>
    </row>
    <row r="899" customFormat="false" ht="15" hidden="false" customHeight="false" outlineLevel="0" collapsed="false">
      <c r="U899" s="14"/>
      <c r="V899" s="14"/>
      <c r="W899" s="14"/>
      <c r="X899" s="5"/>
      <c r="Y899" s="5"/>
      <c r="Z899" s="5"/>
      <c r="AA899" s="5"/>
    </row>
    <row r="900" customFormat="false" ht="15" hidden="false" customHeight="false" outlineLevel="0" collapsed="false">
      <c r="U900" s="14"/>
      <c r="V900" s="14"/>
      <c r="W900" s="14"/>
      <c r="X900" s="5"/>
      <c r="Y900" s="5"/>
      <c r="Z900" s="5"/>
      <c r="AA900" s="5"/>
    </row>
    <row r="901" customFormat="false" ht="15" hidden="false" customHeight="false" outlineLevel="0" collapsed="false">
      <c r="U901" s="14"/>
      <c r="V901" s="14"/>
      <c r="W901" s="14"/>
      <c r="X901" s="5"/>
      <c r="Y901" s="5"/>
      <c r="Z901" s="5"/>
      <c r="AA901" s="5"/>
    </row>
    <row r="902" customFormat="false" ht="15" hidden="false" customHeight="false" outlineLevel="0" collapsed="false">
      <c r="U902" s="14"/>
      <c r="V902" s="14"/>
      <c r="W902" s="14"/>
      <c r="X902" s="5"/>
      <c r="Y902" s="5"/>
      <c r="Z902" s="5"/>
      <c r="AA902" s="5"/>
    </row>
    <row r="903" customFormat="false" ht="15" hidden="false" customHeight="false" outlineLevel="0" collapsed="false">
      <c r="U903" s="14"/>
      <c r="V903" s="14"/>
      <c r="W903" s="14"/>
      <c r="X903" s="5"/>
      <c r="Y903" s="5"/>
      <c r="Z903" s="5"/>
      <c r="AA903" s="5"/>
    </row>
    <row r="904" customFormat="false" ht="15" hidden="false" customHeight="false" outlineLevel="0" collapsed="false">
      <c r="U904" s="14"/>
      <c r="V904" s="14"/>
      <c r="W904" s="14"/>
      <c r="X904" s="5"/>
      <c r="Y904" s="5"/>
      <c r="Z904" s="5"/>
      <c r="AA904" s="5"/>
    </row>
    <row r="905" customFormat="false" ht="15" hidden="false" customHeight="false" outlineLevel="0" collapsed="false">
      <c r="U905" s="14"/>
      <c r="V905" s="14"/>
      <c r="W905" s="14"/>
      <c r="X905" s="5"/>
      <c r="Y905" s="5"/>
      <c r="Z905" s="5"/>
      <c r="AA905" s="5"/>
    </row>
    <row r="906" customFormat="false" ht="15" hidden="false" customHeight="false" outlineLevel="0" collapsed="false">
      <c r="U906" s="14"/>
      <c r="V906" s="14"/>
      <c r="W906" s="14"/>
      <c r="X906" s="5"/>
      <c r="Y906" s="5"/>
      <c r="Z906" s="5"/>
      <c r="AA906" s="5"/>
    </row>
    <row r="907" customFormat="false" ht="15" hidden="false" customHeight="false" outlineLevel="0" collapsed="false">
      <c r="U907" s="14"/>
      <c r="V907" s="14"/>
      <c r="W907" s="14"/>
      <c r="X907" s="5"/>
      <c r="Y907" s="5"/>
      <c r="Z907" s="5"/>
      <c r="AA907" s="5"/>
    </row>
    <row r="908" customFormat="false" ht="15" hidden="false" customHeight="false" outlineLevel="0" collapsed="false">
      <c r="U908" s="14"/>
      <c r="V908" s="14"/>
      <c r="W908" s="14"/>
      <c r="X908" s="5"/>
      <c r="Y908" s="5"/>
      <c r="Z908" s="5"/>
      <c r="AA908" s="5"/>
    </row>
    <row r="909" customFormat="false" ht="15" hidden="false" customHeight="false" outlineLevel="0" collapsed="false">
      <c r="U909" s="14"/>
      <c r="V909" s="14"/>
      <c r="W909" s="14"/>
      <c r="X909" s="5"/>
      <c r="Y909" s="5"/>
      <c r="Z909" s="5"/>
      <c r="AA909" s="5"/>
    </row>
    <row r="910" customFormat="false" ht="15" hidden="false" customHeight="false" outlineLevel="0" collapsed="false">
      <c r="U910" s="14"/>
      <c r="V910" s="14"/>
      <c r="W910" s="14"/>
      <c r="X910" s="5"/>
      <c r="Y910" s="5"/>
      <c r="Z910" s="5"/>
      <c r="AA910" s="5"/>
    </row>
    <row r="911" customFormat="false" ht="15" hidden="false" customHeight="false" outlineLevel="0" collapsed="false">
      <c r="U911" s="14"/>
      <c r="V911" s="14"/>
      <c r="W911" s="14"/>
      <c r="X911" s="5"/>
      <c r="Y911" s="5"/>
      <c r="Z911" s="5"/>
      <c r="AA911" s="5"/>
    </row>
    <row r="912" customFormat="false" ht="15" hidden="false" customHeight="false" outlineLevel="0" collapsed="false">
      <c r="U912" s="14"/>
      <c r="V912" s="14"/>
      <c r="W912" s="14"/>
      <c r="X912" s="5"/>
      <c r="Y912" s="5"/>
      <c r="Z912" s="5"/>
      <c r="AA912" s="5"/>
    </row>
    <row r="913" customFormat="false" ht="15" hidden="false" customHeight="false" outlineLevel="0" collapsed="false">
      <c r="U913" s="14"/>
      <c r="V913" s="14"/>
      <c r="W913" s="14"/>
      <c r="X913" s="5"/>
      <c r="Y913" s="5"/>
      <c r="Z913" s="5"/>
      <c r="AA913" s="5"/>
    </row>
    <row r="914" customFormat="false" ht="15" hidden="false" customHeight="false" outlineLevel="0" collapsed="false">
      <c r="U914" s="14"/>
      <c r="V914" s="14"/>
      <c r="W914" s="14"/>
      <c r="X914" s="5"/>
      <c r="Y914" s="5"/>
      <c r="Z914" s="5"/>
      <c r="AA914" s="5"/>
    </row>
    <row r="915" customFormat="false" ht="15" hidden="false" customHeight="false" outlineLevel="0" collapsed="false">
      <c r="U915" s="14"/>
      <c r="V915" s="14"/>
      <c r="W915" s="14"/>
      <c r="X915" s="5"/>
      <c r="Y915" s="5"/>
      <c r="Z915" s="5"/>
      <c r="AA915" s="5"/>
    </row>
    <row r="916" customFormat="false" ht="15" hidden="false" customHeight="false" outlineLevel="0" collapsed="false">
      <c r="U916" s="14"/>
      <c r="V916" s="14"/>
      <c r="W916" s="14"/>
      <c r="X916" s="5"/>
      <c r="Y916" s="5"/>
      <c r="Z916" s="5"/>
      <c r="AA916" s="5"/>
    </row>
    <row r="917" customFormat="false" ht="15" hidden="false" customHeight="false" outlineLevel="0" collapsed="false">
      <c r="U917" s="14"/>
      <c r="V917" s="14"/>
      <c r="W917" s="14"/>
      <c r="X917" s="5"/>
      <c r="Y917" s="5"/>
      <c r="Z917" s="5"/>
      <c r="AA917" s="5"/>
    </row>
    <row r="918" customFormat="false" ht="15" hidden="false" customHeight="false" outlineLevel="0" collapsed="false">
      <c r="U918" s="14"/>
      <c r="V918" s="14"/>
      <c r="W918" s="14"/>
      <c r="X918" s="5"/>
      <c r="Y918" s="5"/>
      <c r="Z918" s="5"/>
      <c r="AA918" s="5"/>
    </row>
    <row r="919" customFormat="false" ht="15" hidden="false" customHeight="false" outlineLevel="0" collapsed="false">
      <c r="U919" s="14"/>
      <c r="V919" s="14"/>
      <c r="W919" s="14"/>
      <c r="X919" s="5"/>
      <c r="Y919" s="5"/>
      <c r="Z919" s="5"/>
      <c r="AA919" s="5"/>
    </row>
    <row r="920" customFormat="false" ht="15" hidden="false" customHeight="false" outlineLevel="0" collapsed="false">
      <c r="U920" s="14"/>
      <c r="V920" s="14"/>
      <c r="W920" s="14"/>
      <c r="X920" s="5"/>
      <c r="Y920" s="5"/>
      <c r="Z920" s="5"/>
      <c r="AA920" s="5"/>
    </row>
    <row r="921" customFormat="false" ht="15" hidden="false" customHeight="false" outlineLevel="0" collapsed="false">
      <c r="U921" s="14"/>
      <c r="V921" s="14"/>
      <c r="W921" s="14"/>
      <c r="X921" s="5"/>
      <c r="Y921" s="5"/>
      <c r="Z921" s="5"/>
      <c r="AA921" s="5"/>
    </row>
    <row r="922" customFormat="false" ht="15" hidden="false" customHeight="false" outlineLevel="0" collapsed="false">
      <c r="U922" s="14"/>
      <c r="V922" s="14"/>
      <c r="W922" s="14"/>
      <c r="X922" s="5"/>
      <c r="Y922" s="5"/>
      <c r="Z922" s="5"/>
      <c r="AA922" s="5"/>
    </row>
    <row r="923" customFormat="false" ht="15" hidden="false" customHeight="false" outlineLevel="0" collapsed="false">
      <c r="U923" s="14"/>
      <c r="V923" s="14"/>
      <c r="W923" s="14"/>
      <c r="X923" s="5"/>
      <c r="Y923" s="5"/>
      <c r="Z923" s="5"/>
      <c r="AA923" s="5"/>
    </row>
    <row r="924" customFormat="false" ht="15" hidden="false" customHeight="false" outlineLevel="0" collapsed="false">
      <c r="U924" s="14"/>
      <c r="V924" s="14"/>
      <c r="W924" s="14"/>
      <c r="X924" s="5"/>
      <c r="Y924" s="5"/>
      <c r="Z924" s="5"/>
      <c r="AA924" s="5"/>
    </row>
    <row r="925" customFormat="false" ht="15" hidden="false" customHeight="false" outlineLevel="0" collapsed="false">
      <c r="U925" s="14"/>
      <c r="V925" s="14"/>
      <c r="W925" s="14"/>
      <c r="X925" s="5"/>
      <c r="Y925" s="5"/>
      <c r="Z925" s="5"/>
      <c r="AA925" s="5"/>
    </row>
    <row r="926" customFormat="false" ht="15" hidden="false" customHeight="false" outlineLevel="0" collapsed="false">
      <c r="U926" s="14"/>
      <c r="V926" s="14"/>
      <c r="W926" s="14"/>
      <c r="X926" s="5"/>
      <c r="Y926" s="5"/>
      <c r="Z926" s="5"/>
      <c r="AA926" s="5"/>
    </row>
    <row r="927" customFormat="false" ht="15" hidden="false" customHeight="false" outlineLevel="0" collapsed="false">
      <c r="U927" s="14"/>
      <c r="V927" s="14"/>
      <c r="W927" s="14"/>
      <c r="X927" s="5"/>
      <c r="Y927" s="5"/>
      <c r="Z927" s="5"/>
      <c r="AA927" s="5"/>
    </row>
    <row r="928" customFormat="false" ht="15" hidden="false" customHeight="false" outlineLevel="0" collapsed="false">
      <c r="U928" s="14"/>
      <c r="V928" s="14"/>
      <c r="W928" s="14"/>
      <c r="X928" s="5"/>
      <c r="Y928" s="5"/>
      <c r="Z928" s="5"/>
      <c r="AA928" s="5"/>
    </row>
    <row r="929" customFormat="false" ht="15" hidden="false" customHeight="false" outlineLevel="0" collapsed="false">
      <c r="U929" s="14"/>
      <c r="V929" s="14"/>
      <c r="W929" s="14"/>
      <c r="X929" s="5"/>
      <c r="Y929" s="5"/>
      <c r="Z929" s="5"/>
      <c r="AA929" s="5"/>
    </row>
    <row r="930" customFormat="false" ht="15" hidden="false" customHeight="false" outlineLevel="0" collapsed="false">
      <c r="U930" s="14"/>
      <c r="V930" s="14"/>
      <c r="W930" s="14"/>
      <c r="X930" s="5"/>
      <c r="Y930" s="5"/>
      <c r="Z930" s="5"/>
      <c r="AA930" s="5"/>
    </row>
    <row r="931" customFormat="false" ht="15" hidden="false" customHeight="false" outlineLevel="0" collapsed="false">
      <c r="U931" s="14"/>
      <c r="V931" s="14"/>
      <c r="W931" s="14"/>
      <c r="X931" s="5"/>
      <c r="Y931" s="5"/>
      <c r="Z931" s="5"/>
      <c r="AA931" s="5"/>
    </row>
    <row r="932" customFormat="false" ht="15" hidden="false" customHeight="false" outlineLevel="0" collapsed="false">
      <c r="U932" s="14"/>
      <c r="V932" s="14"/>
      <c r="W932" s="14"/>
      <c r="X932" s="5"/>
      <c r="Y932" s="5"/>
      <c r="Z932" s="5"/>
      <c r="AA932" s="5"/>
    </row>
    <row r="933" customFormat="false" ht="15" hidden="false" customHeight="false" outlineLevel="0" collapsed="false">
      <c r="U933" s="14"/>
      <c r="V933" s="14"/>
      <c r="W933" s="14"/>
      <c r="X933" s="5"/>
      <c r="Y933" s="5"/>
      <c r="Z933" s="5"/>
      <c r="AA933" s="5"/>
    </row>
    <row r="934" customFormat="false" ht="15" hidden="false" customHeight="false" outlineLevel="0" collapsed="false">
      <c r="U934" s="14"/>
      <c r="V934" s="14"/>
      <c r="W934" s="14"/>
      <c r="X934" s="5"/>
      <c r="Y934" s="5"/>
      <c r="Z934" s="5"/>
      <c r="AA934" s="5"/>
    </row>
    <row r="935" customFormat="false" ht="15" hidden="false" customHeight="false" outlineLevel="0" collapsed="false">
      <c r="U935" s="14"/>
      <c r="V935" s="14"/>
      <c r="W935" s="14"/>
      <c r="X935" s="5"/>
      <c r="Y935" s="5"/>
      <c r="Z935" s="5"/>
      <c r="AA935" s="5"/>
    </row>
    <row r="936" customFormat="false" ht="15" hidden="false" customHeight="false" outlineLevel="0" collapsed="false">
      <c r="U936" s="14"/>
      <c r="V936" s="14"/>
      <c r="W936" s="14"/>
      <c r="X936" s="5"/>
      <c r="Y936" s="5"/>
      <c r="Z936" s="5"/>
      <c r="AA936" s="5"/>
    </row>
    <row r="937" customFormat="false" ht="15" hidden="false" customHeight="false" outlineLevel="0" collapsed="false">
      <c r="U937" s="14"/>
      <c r="V937" s="14"/>
      <c r="W937" s="14"/>
      <c r="X937" s="5"/>
      <c r="Y937" s="5"/>
      <c r="Z937" s="5"/>
      <c r="AA937" s="5"/>
    </row>
    <row r="938" customFormat="false" ht="15" hidden="false" customHeight="false" outlineLevel="0" collapsed="false">
      <c r="U938" s="14"/>
      <c r="V938" s="14"/>
      <c r="W938" s="14"/>
      <c r="X938" s="5"/>
      <c r="Y938" s="5"/>
      <c r="Z938" s="5"/>
      <c r="AA938" s="5"/>
    </row>
    <row r="939" customFormat="false" ht="15" hidden="false" customHeight="false" outlineLevel="0" collapsed="false">
      <c r="U939" s="14"/>
      <c r="V939" s="14"/>
      <c r="W939" s="14"/>
      <c r="X939" s="5"/>
      <c r="Y939" s="5"/>
      <c r="Z939" s="5"/>
      <c r="AA939" s="5"/>
    </row>
    <row r="940" customFormat="false" ht="15" hidden="false" customHeight="false" outlineLevel="0" collapsed="false">
      <c r="U940" s="14"/>
      <c r="V940" s="14"/>
      <c r="W940" s="14"/>
      <c r="X940" s="5"/>
      <c r="Y940" s="5"/>
      <c r="Z940" s="5"/>
      <c r="AA940" s="5"/>
    </row>
    <row r="941" customFormat="false" ht="15" hidden="false" customHeight="false" outlineLevel="0" collapsed="false">
      <c r="U941" s="14"/>
      <c r="V941" s="14"/>
      <c r="W941" s="14"/>
      <c r="X941" s="5"/>
      <c r="Y941" s="5"/>
      <c r="Z941" s="5"/>
      <c r="AA941" s="5"/>
    </row>
    <row r="942" customFormat="false" ht="15" hidden="false" customHeight="false" outlineLevel="0" collapsed="false">
      <c r="U942" s="14"/>
      <c r="V942" s="14"/>
      <c r="W942" s="14"/>
      <c r="X942" s="5"/>
      <c r="Y942" s="5"/>
      <c r="Z942" s="5"/>
      <c r="AA942" s="5"/>
    </row>
    <row r="943" customFormat="false" ht="15" hidden="false" customHeight="false" outlineLevel="0" collapsed="false">
      <c r="U943" s="14"/>
      <c r="V943" s="14"/>
      <c r="W943" s="14"/>
      <c r="X943" s="5"/>
      <c r="Y943" s="5"/>
      <c r="Z943" s="5"/>
      <c r="AA943" s="5"/>
    </row>
    <row r="944" customFormat="false" ht="15" hidden="false" customHeight="false" outlineLevel="0" collapsed="false">
      <c r="U944" s="14"/>
      <c r="V944" s="14"/>
      <c r="W944" s="14"/>
      <c r="X944" s="5"/>
      <c r="Y944" s="5"/>
      <c r="Z944" s="5"/>
      <c r="AA944" s="5"/>
    </row>
    <row r="945" customFormat="false" ht="15" hidden="false" customHeight="false" outlineLevel="0" collapsed="false">
      <c r="U945" s="14"/>
      <c r="V945" s="14"/>
      <c r="W945" s="14"/>
      <c r="X945" s="5"/>
      <c r="Y945" s="5"/>
      <c r="Z945" s="5"/>
      <c r="AA945" s="5"/>
    </row>
    <row r="946" customFormat="false" ht="15" hidden="false" customHeight="false" outlineLevel="0" collapsed="false">
      <c r="U946" s="14"/>
      <c r="V946" s="14"/>
      <c r="W946" s="14"/>
      <c r="X946" s="5"/>
      <c r="Y946" s="5"/>
      <c r="Z946" s="5"/>
      <c r="AA946" s="5"/>
    </row>
    <row r="947" customFormat="false" ht="15" hidden="false" customHeight="false" outlineLevel="0" collapsed="false">
      <c r="U947" s="14"/>
      <c r="V947" s="14"/>
      <c r="W947" s="14"/>
      <c r="X947" s="5"/>
      <c r="Y947" s="5"/>
      <c r="Z947" s="5"/>
      <c r="AA947" s="5"/>
    </row>
    <row r="948" customFormat="false" ht="15" hidden="false" customHeight="false" outlineLevel="0" collapsed="false">
      <c r="U948" s="14"/>
      <c r="V948" s="14"/>
      <c r="W948" s="14"/>
      <c r="X948" s="5"/>
      <c r="Y948" s="5"/>
      <c r="Z948" s="5"/>
      <c r="AA948" s="5"/>
    </row>
    <row r="949" customFormat="false" ht="15" hidden="false" customHeight="false" outlineLevel="0" collapsed="false">
      <c r="U949" s="14"/>
      <c r="V949" s="14"/>
      <c r="W949" s="14"/>
      <c r="X949" s="5"/>
      <c r="Y949" s="5"/>
      <c r="Z949" s="5"/>
      <c r="AA949" s="5"/>
    </row>
    <row r="950" customFormat="false" ht="15" hidden="false" customHeight="false" outlineLevel="0" collapsed="false">
      <c r="U950" s="14"/>
      <c r="V950" s="14"/>
      <c r="W950" s="14"/>
      <c r="X950" s="5"/>
      <c r="Y950" s="5"/>
      <c r="Z950" s="5"/>
      <c r="AA950" s="5"/>
    </row>
    <row r="951" customFormat="false" ht="15" hidden="false" customHeight="false" outlineLevel="0" collapsed="false">
      <c r="U951" s="14"/>
      <c r="V951" s="14"/>
      <c r="W951" s="14"/>
      <c r="X951" s="5"/>
      <c r="Y951" s="5"/>
      <c r="Z951" s="5"/>
      <c r="AA951" s="5"/>
    </row>
    <row r="952" customFormat="false" ht="15" hidden="false" customHeight="false" outlineLevel="0" collapsed="false">
      <c r="U952" s="14"/>
      <c r="V952" s="14"/>
      <c r="W952" s="14"/>
      <c r="X952" s="5"/>
      <c r="Y952" s="5"/>
      <c r="Z952" s="5"/>
      <c r="AA952" s="5"/>
    </row>
    <row r="953" customFormat="false" ht="15" hidden="false" customHeight="false" outlineLevel="0" collapsed="false">
      <c r="U953" s="14"/>
      <c r="V953" s="14"/>
      <c r="W953" s="14"/>
      <c r="X953" s="5"/>
      <c r="Y953" s="5"/>
      <c r="Z953" s="5"/>
      <c r="AA953" s="5"/>
    </row>
    <row r="954" customFormat="false" ht="15" hidden="false" customHeight="false" outlineLevel="0" collapsed="false">
      <c r="U954" s="14"/>
      <c r="V954" s="14"/>
      <c r="W954" s="14"/>
      <c r="X954" s="5"/>
      <c r="Y954" s="5"/>
      <c r="Z954" s="5"/>
      <c r="AA954" s="5"/>
    </row>
    <row r="955" customFormat="false" ht="15" hidden="false" customHeight="false" outlineLevel="0" collapsed="false">
      <c r="U955" s="14"/>
      <c r="V955" s="14"/>
      <c r="W955" s="14"/>
      <c r="X955" s="5"/>
      <c r="Y955" s="5"/>
      <c r="Z955" s="5"/>
      <c r="AA955" s="5"/>
    </row>
    <row r="956" customFormat="false" ht="15" hidden="false" customHeight="false" outlineLevel="0" collapsed="false">
      <c r="U956" s="14"/>
      <c r="V956" s="14"/>
      <c r="W956" s="14"/>
      <c r="X956" s="5"/>
      <c r="Y956" s="5"/>
      <c r="Z956" s="5"/>
      <c r="AA956" s="5"/>
    </row>
    <row r="957" customFormat="false" ht="15" hidden="false" customHeight="false" outlineLevel="0" collapsed="false">
      <c r="U957" s="14"/>
      <c r="V957" s="14"/>
      <c r="W957" s="14"/>
      <c r="X957" s="5"/>
      <c r="Y957" s="5"/>
      <c r="Z957" s="5"/>
      <c r="AA957" s="5"/>
    </row>
    <row r="958" customFormat="false" ht="15" hidden="false" customHeight="false" outlineLevel="0" collapsed="false">
      <c r="U958" s="14"/>
      <c r="V958" s="14"/>
      <c r="W958" s="14"/>
      <c r="X958" s="5"/>
      <c r="Y958" s="5"/>
      <c r="Z958" s="5"/>
      <c r="AA958" s="5"/>
    </row>
    <row r="959" customFormat="false" ht="15" hidden="false" customHeight="false" outlineLevel="0" collapsed="false">
      <c r="U959" s="14"/>
      <c r="V959" s="14"/>
      <c r="W959" s="14"/>
      <c r="X959" s="5"/>
      <c r="Y959" s="5"/>
      <c r="Z959" s="5"/>
      <c r="AA959" s="5"/>
    </row>
    <row r="960" customFormat="false" ht="15" hidden="false" customHeight="false" outlineLevel="0" collapsed="false">
      <c r="U960" s="14"/>
      <c r="V960" s="14"/>
      <c r="W960" s="14"/>
      <c r="X960" s="5"/>
      <c r="Y960" s="5"/>
      <c r="Z960" s="5"/>
      <c r="AA960" s="5"/>
    </row>
    <row r="961" customFormat="false" ht="15" hidden="false" customHeight="false" outlineLevel="0" collapsed="false">
      <c r="U961" s="14"/>
      <c r="V961" s="14"/>
      <c r="W961" s="14"/>
      <c r="X961" s="5"/>
      <c r="Y961" s="5"/>
      <c r="Z961" s="5"/>
      <c r="AA961" s="5"/>
    </row>
    <row r="962" customFormat="false" ht="15" hidden="false" customHeight="false" outlineLevel="0" collapsed="false">
      <c r="U962" s="14"/>
      <c r="V962" s="14"/>
      <c r="W962" s="14"/>
      <c r="X962" s="5"/>
      <c r="Y962" s="5"/>
      <c r="Z962" s="5"/>
      <c r="AA962" s="5"/>
    </row>
    <row r="963" customFormat="false" ht="15" hidden="false" customHeight="false" outlineLevel="0" collapsed="false">
      <c r="U963" s="14"/>
      <c r="V963" s="14"/>
      <c r="W963" s="14"/>
      <c r="X963" s="5"/>
      <c r="Y963" s="5"/>
      <c r="Z963" s="5"/>
      <c r="AA963" s="5"/>
    </row>
    <row r="964" customFormat="false" ht="15" hidden="false" customHeight="false" outlineLevel="0" collapsed="false">
      <c r="U964" s="14"/>
      <c r="V964" s="14"/>
      <c r="W964" s="14"/>
      <c r="X964" s="5"/>
      <c r="Y964" s="5"/>
      <c r="Z964" s="5"/>
      <c r="AA964" s="5"/>
    </row>
    <row r="965" customFormat="false" ht="15" hidden="false" customHeight="false" outlineLevel="0" collapsed="false">
      <c r="U965" s="14"/>
      <c r="V965" s="14"/>
      <c r="W965" s="14"/>
      <c r="X965" s="5"/>
      <c r="Y965" s="5"/>
      <c r="Z965" s="5"/>
      <c r="AA965" s="5"/>
    </row>
    <row r="966" customFormat="false" ht="15" hidden="false" customHeight="false" outlineLevel="0" collapsed="false">
      <c r="U966" s="14"/>
      <c r="V966" s="14"/>
      <c r="W966" s="14"/>
      <c r="X966" s="5"/>
      <c r="Y966" s="5"/>
      <c r="Z966" s="5"/>
      <c r="AA966" s="5"/>
    </row>
    <row r="967" customFormat="false" ht="15" hidden="false" customHeight="false" outlineLevel="0" collapsed="false">
      <c r="U967" s="14"/>
      <c r="V967" s="14"/>
      <c r="W967" s="14"/>
      <c r="X967" s="5"/>
      <c r="Y967" s="5"/>
      <c r="Z967" s="5"/>
      <c r="AA967" s="5"/>
    </row>
    <row r="968" customFormat="false" ht="15" hidden="false" customHeight="false" outlineLevel="0" collapsed="false">
      <c r="U968" s="14"/>
      <c r="V968" s="14"/>
      <c r="W968" s="14"/>
      <c r="X968" s="5"/>
      <c r="Y968" s="5"/>
      <c r="Z968" s="5"/>
      <c r="AA968" s="5"/>
    </row>
    <row r="969" customFormat="false" ht="15" hidden="false" customHeight="false" outlineLevel="0" collapsed="false">
      <c r="U969" s="14"/>
      <c r="V969" s="14"/>
      <c r="W969" s="14"/>
      <c r="X969" s="5"/>
      <c r="Y969" s="5"/>
      <c r="Z969" s="5"/>
      <c r="AA969" s="5"/>
    </row>
    <row r="970" customFormat="false" ht="15" hidden="false" customHeight="false" outlineLevel="0" collapsed="false">
      <c r="U970" s="14"/>
      <c r="V970" s="14"/>
      <c r="W970" s="14"/>
      <c r="X970" s="5"/>
      <c r="Y970" s="5"/>
      <c r="Z970" s="5"/>
      <c r="AA970" s="5"/>
    </row>
    <row r="971" customFormat="false" ht="15" hidden="false" customHeight="false" outlineLevel="0" collapsed="false">
      <c r="U971" s="14"/>
      <c r="V971" s="14"/>
      <c r="W971" s="14"/>
      <c r="X971" s="5"/>
      <c r="Y971" s="5"/>
      <c r="Z971" s="5"/>
      <c r="AA971" s="5"/>
    </row>
    <row r="972" customFormat="false" ht="15" hidden="false" customHeight="false" outlineLevel="0" collapsed="false">
      <c r="U972" s="14"/>
      <c r="V972" s="14"/>
      <c r="W972" s="14"/>
      <c r="X972" s="5"/>
      <c r="Y972" s="5"/>
      <c r="Z972" s="5"/>
      <c r="AA972" s="5"/>
    </row>
    <row r="973" customFormat="false" ht="15" hidden="false" customHeight="false" outlineLevel="0" collapsed="false">
      <c r="U973" s="14"/>
      <c r="V973" s="14"/>
      <c r="W973" s="14"/>
      <c r="X973" s="5"/>
      <c r="Y973" s="5"/>
      <c r="Z973" s="5"/>
      <c r="AA973" s="5"/>
    </row>
    <row r="974" customFormat="false" ht="15" hidden="false" customHeight="false" outlineLevel="0" collapsed="false">
      <c r="U974" s="14"/>
      <c r="V974" s="14"/>
      <c r="W974" s="14"/>
      <c r="X974" s="5"/>
      <c r="Y974" s="5"/>
      <c r="Z974" s="5"/>
      <c r="AA974" s="5"/>
    </row>
    <row r="975" customFormat="false" ht="15" hidden="false" customHeight="false" outlineLevel="0" collapsed="false">
      <c r="U975" s="14"/>
      <c r="V975" s="14"/>
      <c r="W975" s="14"/>
      <c r="X975" s="5"/>
      <c r="Y975" s="5"/>
      <c r="Z975" s="5"/>
      <c r="AA975" s="5"/>
    </row>
    <row r="976" customFormat="false" ht="15" hidden="false" customHeight="false" outlineLevel="0" collapsed="false">
      <c r="U976" s="14"/>
      <c r="V976" s="14"/>
      <c r="W976" s="14"/>
      <c r="X976" s="5"/>
      <c r="Y976" s="5"/>
      <c r="Z976" s="5"/>
      <c r="AA976" s="5"/>
    </row>
    <row r="977" customFormat="false" ht="15" hidden="false" customHeight="false" outlineLevel="0" collapsed="false">
      <c r="U977" s="14"/>
      <c r="V977" s="14"/>
      <c r="W977" s="14"/>
      <c r="X977" s="5"/>
      <c r="Y977" s="5"/>
      <c r="Z977" s="5"/>
      <c r="AA977" s="5"/>
    </row>
    <row r="978" customFormat="false" ht="15" hidden="false" customHeight="false" outlineLevel="0" collapsed="false">
      <c r="U978" s="14"/>
      <c r="V978" s="14"/>
      <c r="W978" s="14"/>
      <c r="X978" s="5"/>
      <c r="Y978" s="5"/>
      <c r="Z978" s="5"/>
      <c r="AA978" s="5"/>
    </row>
    <row r="979" customFormat="false" ht="15" hidden="false" customHeight="false" outlineLevel="0" collapsed="false">
      <c r="U979" s="14"/>
      <c r="V979" s="14"/>
      <c r="W979" s="14"/>
      <c r="X979" s="5"/>
      <c r="Y979" s="5"/>
      <c r="Z979" s="5"/>
      <c r="AA979" s="5"/>
    </row>
    <row r="980" customFormat="false" ht="15" hidden="false" customHeight="false" outlineLevel="0" collapsed="false">
      <c r="U980" s="14"/>
      <c r="V980" s="14"/>
      <c r="W980" s="14"/>
      <c r="X980" s="5"/>
      <c r="Y980" s="5"/>
      <c r="Z980" s="5"/>
      <c r="AA980" s="5"/>
    </row>
    <row r="981" customFormat="false" ht="15" hidden="false" customHeight="false" outlineLevel="0" collapsed="false">
      <c r="U981" s="14"/>
      <c r="V981" s="14"/>
      <c r="W981" s="14"/>
      <c r="X981" s="5"/>
      <c r="Y981" s="5"/>
      <c r="Z981" s="5"/>
      <c r="AA981" s="5"/>
    </row>
    <row r="982" customFormat="false" ht="15" hidden="false" customHeight="false" outlineLevel="0" collapsed="false">
      <c r="U982" s="14"/>
      <c r="V982" s="14"/>
      <c r="W982" s="14"/>
      <c r="X982" s="5"/>
      <c r="Y982" s="5"/>
      <c r="Z982" s="5"/>
      <c r="AA982" s="5"/>
    </row>
    <row r="983" customFormat="false" ht="15" hidden="false" customHeight="false" outlineLevel="0" collapsed="false">
      <c r="U983" s="14"/>
      <c r="V983" s="14"/>
      <c r="W983" s="14"/>
      <c r="X983" s="5"/>
      <c r="Y983" s="5"/>
      <c r="Z983" s="5"/>
      <c r="AA983" s="5"/>
    </row>
    <row r="984" customFormat="false" ht="15" hidden="false" customHeight="false" outlineLevel="0" collapsed="false">
      <c r="U984" s="14"/>
      <c r="V984" s="14"/>
      <c r="W984" s="14"/>
      <c r="X984" s="5"/>
      <c r="Y984" s="5"/>
      <c r="Z984" s="5"/>
      <c r="AA984" s="5"/>
    </row>
    <row r="985" customFormat="false" ht="15" hidden="false" customHeight="false" outlineLevel="0" collapsed="false">
      <c r="U985" s="14"/>
      <c r="V985" s="14"/>
      <c r="W985" s="14"/>
      <c r="X985" s="5"/>
      <c r="Y985" s="5"/>
      <c r="Z985" s="5"/>
      <c r="AA985" s="5"/>
    </row>
    <row r="986" customFormat="false" ht="15" hidden="false" customHeight="false" outlineLevel="0" collapsed="false">
      <c r="U986" s="14"/>
      <c r="V986" s="14"/>
      <c r="W986" s="14"/>
      <c r="X986" s="5"/>
      <c r="Y986" s="5"/>
      <c r="Z986" s="5"/>
      <c r="AA986" s="5"/>
    </row>
    <row r="987" customFormat="false" ht="15" hidden="false" customHeight="false" outlineLevel="0" collapsed="false">
      <c r="U987" s="14"/>
      <c r="V987" s="14"/>
      <c r="W987" s="14"/>
      <c r="X987" s="5"/>
      <c r="Y987" s="5"/>
      <c r="Z987" s="5"/>
      <c r="AA987" s="5"/>
    </row>
    <row r="988" customFormat="false" ht="15" hidden="false" customHeight="false" outlineLevel="0" collapsed="false">
      <c r="U988" s="14"/>
      <c r="V988" s="14"/>
      <c r="W988" s="14"/>
      <c r="X988" s="5"/>
      <c r="Y988" s="5"/>
      <c r="Z988" s="5"/>
      <c r="AA988" s="5"/>
    </row>
    <row r="989" customFormat="false" ht="15" hidden="false" customHeight="false" outlineLevel="0" collapsed="false">
      <c r="U989" s="14"/>
      <c r="V989" s="14"/>
      <c r="W989" s="14"/>
      <c r="X989" s="5"/>
      <c r="Y989" s="5"/>
      <c r="Z989" s="5"/>
      <c r="AA989" s="5"/>
    </row>
    <row r="990" customFormat="false" ht="15" hidden="false" customHeight="false" outlineLevel="0" collapsed="false">
      <c r="U990" s="14"/>
      <c r="V990" s="14"/>
      <c r="W990" s="14"/>
      <c r="X990" s="5"/>
      <c r="Y990" s="5"/>
      <c r="Z990" s="5"/>
      <c r="AA990" s="5"/>
    </row>
    <row r="991" customFormat="false" ht="15" hidden="false" customHeight="false" outlineLevel="0" collapsed="false">
      <c r="U991" s="14"/>
      <c r="V991" s="14"/>
      <c r="W991" s="14"/>
      <c r="X991" s="5"/>
      <c r="Y991" s="5"/>
      <c r="Z991" s="5"/>
      <c r="AA991" s="5"/>
    </row>
    <row r="992" customFormat="false" ht="15" hidden="false" customHeight="false" outlineLevel="0" collapsed="false">
      <c r="U992" s="14"/>
      <c r="V992" s="14"/>
      <c r="W992" s="14"/>
      <c r="X992" s="5"/>
      <c r="Y992" s="5"/>
      <c r="Z992" s="5"/>
      <c r="AA992" s="5"/>
    </row>
    <row r="993" customFormat="false" ht="15" hidden="false" customHeight="false" outlineLevel="0" collapsed="false">
      <c r="U993" s="14"/>
      <c r="V993" s="14"/>
      <c r="W993" s="14"/>
      <c r="X993" s="5"/>
      <c r="Y993" s="5"/>
      <c r="Z993" s="5"/>
      <c r="AA993" s="5"/>
    </row>
    <row r="994" customFormat="false" ht="15" hidden="false" customHeight="false" outlineLevel="0" collapsed="false">
      <c r="U994" s="14"/>
      <c r="V994" s="14"/>
      <c r="W994" s="14"/>
      <c r="X994" s="5"/>
      <c r="Y994" s="5"/>
      <c r="Z994" s="5"/>
      <c r="AA994" s="5"/>
    </row>
    <row r="995" customFormat="false" ht="15" hidden="false" customHeight="false" outlineLevel="0" collapsed="false">
      <c r="U995" s="14"/>
      <c r="V995" s="14"/>
      <c r="W995" s="14"/>
      <c r="X995" s="5"/>
      <c r="Y995" s="5"/>
      <c r="Z995" s="5"/>
      <c r="AA995" s="5"/>
    </row>
    <row r="996" customFormat="false" ht="15" hidden="false" customHeight="false" outlineLevel="0" collapsed="false">
      <c r="U996" s="14"/>
      <c r="V996" s="14"/>
      <c r="W996" s="14"/>
      <c r="X996" s="5"/>
      <c r="Y996" s="5"/>
      <c r="Z996" s="5"/>
      <c r="AA996" s="5"/>
    </row>
    <row r="997" customFormat="false" ht="15" hidden="false" customHeight="false" outlineLevel="0" collapsed="false">
      <c r="U997" s="14"/>
      <c r="V997" s="14"/>
      <c r="W997" s="14"/>
      <c r="X997" s="5"/>
      <c r="Y997" s="5"/>
      <c r="Z997" s="5"/>
      <c r="AA997" s="5"/>
    </row>
    <row r="998" customFormat="false" ht="15" hidden="false" customHeight="false" outlineLevel="0" collapsed="false">
      <c r="U998" s="14"/>
      <c r="V998" s="14"/>
      <c r="W998" s="14"/>
      <c r="X998" s="5"/>
      <c r="Y998" s="5"/>
      <c r="Z998" s="5"/>
      <c r="AA998" s="5"/>
    </row>
    <row r="999" customFormat="false" ht="15" hidden="false" customHeight="false" outlineLevel="0" collapsed="false">
      <c r="U999" s="14"/>
      <c r="V999" s="14"/>
      <c r="W999" s="14"/>
      <c r="X999" s="5"/>
      <c r="Y999" s="5"/>
      <c r="Z999" s="5"/>
      <c r="AA999" s="5"/>
    </row>
    <row r="1000" customFormat="false" ht="15" hidden="false" customHeight="false" outlineLevel="0" collapsed="false">
      <c r="U1000" s="14"/>
      <c r="V1000" s="14"/>
      <c r="W1000" s="14"/>
      <c r="X1000" s="5"/>
      <c r="Y1000" s="5"/>
      <c r="Z1000" s="5"/>
      <c r="AA1000" s="5"/>
    </row>
    <row r="1001" customFormat="false" ht="15" hidden="false" customHeight="false" outlineLevel="0" collapsed="false">
      <c r="U1001" s="14"/>
      <c r="V1001" s="14"/>
      <c r="W1001" s="14"/>
      <c r="X1001" s="5"/>
      <c r="Y1001" s="5"/>
      <c r="Z1001" s="5"/>
      <c r="AA1001" s="5"/>
    </row>
    <row r="1002" customFormat="false" ht="15" hidden="false" customHeight="false" outlineLevel="0" collapsed="false">
      <c r="U1002" s="14"/>
      <c r="V1002" s="14"/>
      <c r="W1002" s="14"/>
      <c r="X1002" s="5"/>
      <c r="Y1002" s="5"/>
      <c r="Z1002" s="5"/>
      <c r="AA1002" s="5"/>
    </row>
    <row r="1003" customFormat="false" ht="15" hidden="false" customHeight="false" outlineLevel="0" collapsed="false">
      <c r="U1003" s="14"/>
      <c r="V1003" s="14"/>
      <c r="W1003" s="14"/>
      <c r="X1003" s="5"/>
      <c r="Y1003" s="5"/>
      <c r="Z1003" s="5"/>
      <c r="AA1003" s="5"/>
    </row>
    <row r="1004" customFormat="false" ht="15" hidden="false" customHeight="false" outlineLevel="0" collapsed="false">
      <c r="U1004" s="14"/>
      <c r="V1004" s="14"/>
      <c r="W1004" s="14"/>
      <c r="X1004" s="5"/>
      <c r="Y1004" s="5"/>
      <c r="Z1004" s="5"/>
      <c r="AA1004" s="5"/>
    </row>
    <row r="1005" customFormat="false" ht="15" hidden="false" customHeight="false" outlineLevel="0" collapsed="false">
      <c r="U1005" s="14"/>
      <c r="V1005" s="14"/>
      <c r="W1005" s="14"/>
      <c r="X1005" s="5"/>
      <c r="Y1005" s="5"/>
      <c r="Z1005" s="5"/>
      <c r="AA1005" s="5"/>
    </row>
    <row r="1006" customFormat="false" ht="15" hidden="false" customHeight="false" outlineLevel="0" collapsed="false">
      <c r="U1006" s="14"/>
      <c r="V1006" s="14"/>
      <c r="W1006" s="14"/>
      <c r="X1006" s="5"/>
      <c r="Y1006" s="5"/>
      <c r="Z1006" s="5"/>
      <c r="AA1006" s="5"/>
    </row>
    <row r="1007" customFormat="false" ht="15" hidden="false" customHeight="false" outlineLevel="0" collapsed="false">
      <c r="U1007" s="14"/>
      <c r="V1007" s="14"/>
      <c r="W1007" s="14"/>
      <c r="X1007" s="5"/>
      <c r="Y1007" s="5"/>
      <c r="Z1007" s="5"/>
      <c r="AA1007" s="5"/>
    </row>
    <row r="1008" customFormat="false" ht="15" hidden="false" customHeight="false" outlineLevel="0" collapsed="false">
      <c r="U1008" s="14"/>
      <c r="V1008" s="14"/>
      <c r="W1008" s="14"/>
      <c r="X1008" s="5"/>
      <c r="Y1008" s="5"/>
      <c r="Z1008" s="5"/>
      <c r="AA1008" s="5"/>
    </row>
    <row r="1009" customFormat="false" ht="15" hidden="false" customHeight="false" outlineLevel="0" collapsed="false">
      <c r="U1009" s="14"/>
      <c r="V1009" s="14"/>
      <c r="W1009" s="14"/>
      <c r="X1009" s="5"/>
      <c r="Y1009" s="5"/>
      <c r="Z1009" s="5"/>
      <c r="AA1009" s="5"/>
    </row>
    <row r="1010" customFormat="false" ht="15" hidden="false" customHeight="false" outlineLevel="0" collapsed="false">
      <c r="U1010" s="14"/>
      <c r="V1010" s="14"/>
      <c r="W1010" s="14"/>
      <c r="X1010" s="5"/>
      <c r="Y1010" s="5"/>
      <c r="Z1010" s="5"/>
      <c r="AA1010" s="5"/>
    </row>
    <row r="1011" customFormat="false" ht="15" hidden="false" customHeight="false" outlineLevel="0" collapsed="false">
      <c r="U1011" s="14"/>
      <c r="V1011" s="14"/>
      <c r="W1011" s="14"/>
      <c r="X1011" s="5"/>
      <c r="Y1011" s="5"/>
      <c r="Z1011" s="5"/>
      <c r="AA1011" s="5"/>
    </row>
    <row r="1012" customFormat="false" ht="15" hidden="false" customHeight="false" outlineLevel="0" collapsed="false">
      <c r="U1012" s="14"/>
      <c r="V1012" s="14"/>
      <c r="W1012" s="14"/>
      <c r="X1012" s="5"/>
      <c r="Y1012" s="5"/>
      <c r="Z1012" s="5"/>
      <c r="AA1012" s="5"/>
    </row>
    <row r="1013" customFormat="false" ht="15" hidden="false" customHeight="false" outlineLevel="0" collapsed="false">
      <c r="U1013" s="14"/>
      <c r="V1013" s="14"/>
      <c r="W1013" s="14"/>
      <c r="X1013" s="5"/>
      <c r="Y1013" s="5"/>
      <c r="Z1013" s="5"/>
      <c r="AA1013" s="5"/>
    </row>
    <row r="1014" customFormat="false" ht="15" hidden="false" customHeight="false" outlineLevel="0" collapsed="false">
      <c r="U1014" s="14"/>
      <c r="V1014" s="14"/>
      <c r="W1014" s="14"/>
      <c r="X1014" s="5"/>
      <c r="Y1014" s="5"/>
      <c r="Z1014" s="5"/>
      <c r="AA1014" s="5"/>
    </row>
    <row r="1015" customFormat="false" ht="15" hidden="false" customHeight="false" outlineLevel="0" collapsed="false">
      <c r="U1015" s="14"/>
      <c r="V1015" s="14"/>
      <c r="W1015" s="14"/>
      <c r="X1015" s="5"/>
      <c r="Y1015" s="5"/>
      <c r="Z1015" s="5"/>
      <c r="AA1015" s="5"/>
    </row>
    <row r="1016" customFormat="false" ht="15" hidden="false" customHeight="false" outlineLevel="0" collapsed="false">
      <c r="U1016" s="14"/>
      <c r="V1016" s="14"/>
      <c r="W1016" s="14"/>
      <c r="X1016" s="5"/>
      <c r="Y1016" s="5"/>
      <c r="Z1016" s="5"/>
      <c r="AA1016" s="5"/>
    </row>
    <row r="1017" customFormat="false" ht="15" hidden="false" customHeight="false" outlineLevel="0" collapsed="false">
      <c r="U1017" s="14"/>
      <c r="V1017" s="14"/>
      <c r="W1017" s="14"/>
      <c r="X1017" s="5"/>
      <c r="Y1017" s="5"/>
      <c r="Z1017" s="5"/>
      <c r="AA1017" s="5"/>
    </row>
    <row r="1018" customFormat="false" ht="15" hidden="false" customHeight="false" outlineLevel="0" collapsed="false">
      <c r="U1018" s="14"/>
      <c r="V1018" s="14"/>
      <c r="W1018" s="14"/>
      <c r="X1018" s="5"/>
      <c r="Y1018" s="5"/>
      <c r="Z1018" s="5"/>
      <c r="AA1018" s="5"/>
    </row>
    <row r="1019" customFormat="false" ht="15" hidden="false" customHeight="false" outlineLevel="0" collapsed="false">
      <c r="U1019" s="14"/>
      <c r="V1019" s="14"/>
      <c r="W1019" s="14"/>
      <c r="X1019" s="5"/>
      <c r="Y1019" s="5"/>
      <c r="Z1019" s="5"/>
      <c r="AA1019" s="5"/>
    </row>
    <row r="1020" customFormat="false" ht="15" hidden="false" customHeight="false" outlineLevel="0" collapsed="false">
      <c r="U1020" s="14"/>
      <c r="V1020" s="14"/>
      <c r="W1020" s="14"/>
      <c r="X1020" s="5"/>
      <c r="Y1020" s="5"/>
      <c r="Z1020" s="5"/>
      <c r="AA1020" s="5"/>
    </row>
    <row r="1021" customFormat="false" ht="15" hidden="false" customHeight="false" outlineLevel="0" collapsed="false">
      <c r="U1021" s="14"/>
      <c r="V1021" s="14"/>
      <c r="W1021" s="14"/>
      <c r="X1021" s="5"/>
      <c r="Y1021" s="5"/>
      <c r="Z1021" s="5"/>
      <c r="AA1021" s="5"/>
    </row>
    <row r="1022" customFormat="false" ht="15" hidden="false" customHeight="false" outlineLevel="0" collapsed="false">
      <c r="U1022" s="14"/>
      <c r="V1022" s="14"/>
      <c r="W1022" s="14"/>
      <c r="X1022" s="5"/>
      <c r="Y1022" s="5"/>
      <c r="Z1022" s="5"/>
      <c r="AA1022" s="5"/>
    </row>
    <row r="1023" customFormat="false" ht="15" hidden="false" customHeight="false" outlineLevel="0" collapsed="false">
      <c r="U1023" s="14"/>
      <c r="V1023" s="14"/>
      <c r="W1023" s="14"/>
      <c r="X1023" s="5"/>
      <c r="Y1023" s="5"/>
      <c r="Z1023" s="5"/>
      <c r="AA1023" s="5"/>
    </row>
    <row r="1024" customFormat="false" ht="15" hidden="false" customHeight="false" outlineLevel="0" collapsed="false">
      <c r="U1024" s="14"/>
      <c r="V1024" s="14"/>
      <c r="W1024" s="14"/>
      <c r="X1024" s="5"/>
      <c r="Y1024" s="5"/>
      <c r="Z1024" s="5"/>
      <c r="AA1024" s="5"/>
    </row>
    <row r="1025" customFormat="false" ht="15" hidden="false" customHeight="false" outlineLevel="0" collapsed="false">
      <c r="U1025" s="14"/>
      <c r="V1025" s="14"/>
      <c r="W1025" s="14"/>
      <c r="X1025" s="5"/>
      <c r="Y1025" s="5"/>
      <c r="Z1025" s="5"/>
      <c r="AA1025" s="5"/>
    </row>
    <row r="1026" customFormat="false" ht="15" hidden="false" customHeight="false" outlineLevel="0" collapsed="false">
      <c r="U1026" s="14"/>
      <c r="V1026" s="14"/>
      <c r="W1026" s="14"/>
      <c r="X1026" s="5"/>
      <c r="Y1026" s="5"/>
      <c r="Z1026" s="5"/>
      <c r="AA1026" s="5"/>
    </row>
    <row r="1027" customFormat="false" ht="15" hidden="false" customHeight="false" outlineLevel="0" collapsed="false">
      <c r="U1027" s="14"/>
      <c r="V1027" s="14"/>
      <c r="W1027" s="14"/>
      <c r="X1027" s="5"/>
      <c r="Y1027" s="5"/>
      <c r="Z1027" s="5"/>
      <c r="AA1027" s="5"/>
    </row>
    <row r="1028" customFormat="false" ht="15" hidden="false" customHeight="false" outlineLevel="0" collapsed="false">
      <c r="U1028" s="14"/>
      <c r="V1028" s="14"/>
      <c r="W1028" s="14"/>
      <c r="X1028" s="5"/>
      <c r="Y1028" s="5"/>
      <c r="Z1028" s="5"/>
      <c r="AA1028" s="5"/>
    </row>
    <row r="1029" customFormat="false" ht="15" hidden="false" customHeight="false" outlineLevel="0" collapsed="false">
      <c r="U1029" s="14"/>
      <c r="V1029" s="14"/>
      <c r="W1029" s="14"/>
      <c r="X1029" s="5"/>
      <c r="Y1029" s="5"/>
      <c r="Z1029" s="5"/>
      <c r="AA1029" s="5"/>
    </row>
    <row r="1030" customFormat="false" ht="15" hidden="false" customHeight="false" outlineLevel="0" collapsed="false">
      <c r="U1030" s="14"/>
      <c r="V1030" s="14"/>
      <c r="W1030" s="14"/>
      <c r="X1030" s="5"/>
      <c r="Y1030" s="5"/>
      <c r="Z1030" s="5"/>
      <c r="AA1030" s="5"/>
    </row>
    <row r="1031" customFormat="false" ht="15" hidden="false" customHeight="false" outlineLevel="0" collapsed="false">
      <c r="U1031" s="14"/>
      <c r="V1031" s="14"/>
      <c r="W1031" s="14"/>
      <c r="X1031" s="5"/>
      <c r="Y1031" s="5"/>
      <c r="Z1031" s="5"/>
      <c r="AA1031" s="5"/>
    </row>
    <row r="1032" customFormat="false" ht="15" hidden="false" customHeight="false" outlineLevel="0" collapsed="false">
      <c r="U1032" s="14"/>
      <c r="V1032" s="14"/>
      <c r="W1032" s="14"/>
      <c r="X1032" s="5"/>
      <c r="Y1032" s="5"/>
      <c r="Z1032" s="5"/>
      <c r="AA1032" s="5"/>
    </row>
    <row r="1033" customFormat="false" ht="15" hidden="false" customHeight="false" outlineLevel="0" collapsed="false">
      <c r="U1033" s="14"/>
      <c r="V1033" s="14"/>
      <c r="W1033" s="14"/>
      <c r="X1033" s="5"/>
      <c r="Y1033" s="5"/>
      <c r="Z1033" s="5"/>
      <c r="AA1033" s="5"/>
    </row>
    <row r="1034" customFormat="false" ht="15" hidden="false" customHeight="false" outlineLevel="0" collapsed="false">
      <c r="U1034" s="14"/>
      <c r="V1034" s="14"/>
      <c r="W1034" s="14"/>
      <c r="X1034" s="5"/>
      <c r="Y1034" s="5"/>
      <c r="Z1034" s="5"/>
      <c r="AA1034" s="5"/>
    </row>
    <row r="1035" customFormat="false" ht="15" hidden="false" customHeight="false" outlineLevel="0" collapsed="false">
      <c r="U1035" s="14"/>
      <c r="V1035" s="14"/>
      <c r="W1035" s="14"/>
      <c r="X1035" s="5"/>
      <c r="Y1035" s="5"/>
      <c r="Z1035" s="5"/>
      <c r="AA1035" s="5"/>
    </row>
    <row r="1036" customFormat="false" ht="15" hidden="false" customHeight="false" outlineLevel="0" collapsed="false">
      <c r="U1036" s="14"/>
      <c r="V1036" s="14"/>
      <c r="W1036" s="14"/>
      <c r="X1036" s="5"/>
      <c r="Y1036" s="5"/>
      <c r="Z1036" s="5"/>
      <c r="AA1036" s="5"/>
    </row>
    <row r="1037" customFormat="false" ht="15" hidden="false" customHeight="false" outlineLevel="0" collapsed="false">
      <c r="U1037" s="14"/>
      <c r="V1037" s="14"/>
      <c r="W1037" s="14"/>
      <c r="X1037" s="5"/>
      <c r="Y1037" s="5"/>
      <c r="Z1037" s="5"/>
      <c r="AA1037" s="5"/>
    </row>
    <row r="1038" customFormat="false" ht="15" hidden="false" customHeight="false" outlineLevel="0" collapsed="false">
      <c r="U1038" s="14"/>
      <c r="V1038" s="14"/>
      <c r="W1038" s="14"/>
      <c r="X1038" s="5"/>
      <c r="Y1038" s="5"/>
      <c r="Z1038" s="5"/>
      <c r="AA1038" s="5"/>
    </row>
    <row r="1039" customFormat="false" ht="15" hidden="false" customHeight="false" outlineLevel="0" collapsed="false">
      <c r="U1039" s="14"/>
      <c r="V1039" s="14"/>
      <c r="W1039" s="14"/>
      <c r="X1039" s="5"/>
      <c r="Y1039" s="5"/>
      <c r="Z1039" s="5"/>
      <c r="AA1039" s="5"/>
    </row>
    <row r="1040" customFormat="false" ht="15" hidden="false" customHeight="false" outlineLevel="0" collapsed="false">
      <c r="U1040" s="14"/>
      <c r="V1040" s="14"/>
      <c r="W1040" s="14"/>
      <c r="X1040" s="5"/>
      <c r="Y1040" s="5"/>
      <c r="Z1040" s="5"/>
      <c r="AA1040" s="5"/>
    </row>
    <row r="1041" customFormat="false" ht="15" hidden="false" customHeight="false" outlineLevel="0" collapsed="false">
      <c r="U1041" s="14"/>
      <c r="V1041" s="14"/>
      <c r="W1041" s="14"/>
      <c r="X1041" s="5"/>
      <c r="Y1041" s="5"/>
      <c r="Z1041" s="5"/>
      <c r="AA1041" s="5"/>
    </row>
    <row r="1042" customFormat="false" ht="15" hidden="false" customHeight="false" outlineLevel="0" collapsed="false">
      <c r="U1042" s="14"/>
      <c r="V1042" s="14"/>
      <c r="W1042" s="14"/>
      <c r="X1042" s="5"/>
      <c r="Y1042" s="5"/>
      <c r="Z1042" s="5"/>
      <c r="AA1042" s="5"/>
    </row>
    <row r="1043" customFormat="false" ht="15" hidden="false" customHeight="false" outlineLevel="0" collapsed="false">
      <c r="U1043" s="14"/>
      <c r="V1043" s="14"/>
      <c r="W1043" s="14"/>
      <c r="X1043" s="5"/>
      <c r="Y1043" s="5"/>
      <c r="Z1043" s="5"/>
      <c r="AA1043" s="5"/>
    </row>
    <row r="1044" customFormat="false" ht="15" hidden="false" customHeight="false" outlineLevel="0" collapsed="false">
      <c r="U1044" s="14"/>
      <c r="V1044" s="14"/>
      <c r="W1044" s="14"/>
      <c r="X1044" s="5"/>
      <c r="Y1044" s="5"/>
      <c r="Z1044" s="5"/>
      <c r="AA1044" s="5"/>
    </row>
    <row r="1045" customFormat="false" ht="15" hidden="false" customHeight="false" outlineLevel="0" collapsed="false">
      <c r="U1045" s="14"/>
      <c r="V1045" s="14"/>
      <c r="W1045" s="14"/>
      <c r="X1045" s="5"/>
      <c r="Y1045" s="5"/>
      <c r="Z1045" s="5"/>
      <c r="AA1045" s="5"/>
    </row>
    <row r="1046" customFormat="false" ht="15" hidden="false" customHeight="false" outlineLevel="0" collapsed="false">
      <c r="U1046" s="14"/>
      <c r="V1046" s="14"/>
      <c r="W1046" s="14"/>
      <c r="X1046" s="5"/>
      <c r="Y1046" s="5"/>
      <c r="Z1046" s="5"/>
      <c r="AA1046" s="5"/>
    </row>
    <row r="1047" customFormat="false" ht="15" hidden="false" customHeight="false" outlineLevel="0" collapsed="false">
      <c r="U1047" s="14"/>
      <c r="V1047" s="14"/>
      <c r="W1047" s="14"/>
      <c r="X1047" s="5"/>
      <c r="Y1047" s="5"/>
      <c r="Z1047" s="5"/>
      <c r="AA1047" s="5"/>
    </row>
    <row r="1048" customFormat="false" ht="15" hidden="false" customHeight="false" outlineLevel="0" collapsed="false">
      <c r="U1048" s="14"/>
      <c r="V1048" s="14"/>
      <c r="W1048" s="14"/>
      <c r="X1048" s="5"/>
      <c r="Y1048" s="5"/>
      <c r="Z1048" s="5"/>
      <c r="AA1048" s="5"/>
    </row>
    <row r="1049" customFormat="false" ht="15" hidden="false" customHeight="false" outlineLevel="0" collapsed="false">
      <c r="U1049" s="14"/>
      <c r="V1049" s="14"/>
      <c r="W1049" s="14"/>
      <c r="X1049" s="5"/>
      <c r="Y1049" s="5"/>
      <c r="Z1049" s="5"/>
      <c r="AA1049" s="5"/>
    </row>
    <row r="1050" customFormat="false" ht="15" hidden="false" customHeight="false" outlineLevel="0" collapsed="false">
      <c r="U1050" s="14"/>
      <c r="V1050" s="14"/>
      <c r="W1050" s="14"/>
      <c r="X1050" s="5"/>
      <c r="Y1050" s="5"/>
      <c r="Z1050" s="5"/>
      <c r="AA1050" s="5"/>
    </row>
    <row r="1051" customFormat="false" ht="15" hidden="false" customHeight="false" outlineLevel="0" collapsed="false">
      <c r="U1051" s="14"/>
      <c r="V1051" s="14"/>
      <c r="W1051" s="14"/>
      <c r="X1051" s="5"/>
      <c r="Y1051" s="5"/>
      <c r="Z1051" s="5"/>
      <c r="AA1051" s="5"/>
    </row>
    <row r="1052" customFormat="false" ht="15" hidden="false" customHeight="false" outlineLevel="0" collapsed="false">
      <c r="U1052" s="14"/>
      <c r="V1052" s="14"/>
      <c r="W1052" s="14"/>
      <c r="X1052" s="5"/>
      <c r="Y1052" s="5"/>
      <c r="Z1052" s="5"/>
      <c r="AA1052" s="5"/>
    </row>
    <row r="1053" customFormat="false" ht="15" hidden="false" customHeight="false" outlineLevel="0" collapsed="false">
      <c r="U1053" s="14"/>
      <c r="V1053" s="14"/>
      <c r="W1053" s="14"/>
      <c r="X1053" s="5"/>
      <c r="Y1053" s="5"/>
      <c r="Z1053" s="5"/>
      <c r="AA1053" s="5"/>
    </row>
    <row r="1054" customFormat="false" ht="15" hidden="false" customHeight="false" outlineLevel="0" collapsed="false">
      <c r="U1054" s="14"/>
      <c r="V1054" s="14"/>
      <c r="W1054" s="14"/>
      <c r="X1054" s="5"/>
      <c r="Y1054" s="5"/>
      <c r="Z1054" s="5"/>
      <c r="AA1054" s="5"/>
    </row>
    <row r="1055" customFormat="false" ht="15" hidden="false" customHeight="false" outlineLevel="0" collapsed="false">
      <c r="U1055" s="14"/>
      <c r="V1055" s="14"/>
      <c r="W1055" s="14"/>
      <c r="X1055" s="5"/>
      <c r="Y1055" s="5"/>
      <c r="Z1055" s="5"/>
      <c r="AA1055" s="5"/>
    </row>
    <row r="1056" customFormat="false" ht="15" hidden="false" customHeight="false" outlineLevel="0" collapsed="false">
      <c r="U1056" s="14"/>
      <c r="V1056" s="14"/>
      <c r="W1056" s="14"/>
      <c r="X1056" s="5"/>
      <c r="Y1056" s="5"/>
      <c r="Z1056" s="5"/>
      <c r="AA1056" s="5"/>
    </row>
    <row r="1057" customFormat="false" ht="15" hidden="false" customHeight="false" outlineLevel="0" collapsed="false">
      <c r="U1057" s="14"/>
      <c r="V1057" s="14"/>
      <c r="W1057" s="14"/>
      <c r="X1057" s="5"/>
      <c r="Y1057" s="5"/>
      <c r="Z1057" s="5"/>
      <c r="AA1057" s="5"/>
    </row>
    <row r="1058" customFormat="false" ht="15" hidden="false" customHeight="false" outlineLevel="0" collapsed="false">
      <c r="U1058" s="14"/>
      <c r="V1058" s="14"/>
      <c r="W1058" s="14"/>
      <c r="X1058" s="5"/>
      <c r="Y1058" s="5"/>
      <c r="Z1058" s="5"/>
      <c r="AA1058" s="5"/>
    </row>
    <row r="1059" customFormat="false" ht="15" hidden="false" customHeight="false" outlineLevel="0" collapsed="false">
      <c r="U1059" s="14"/>
      <c r="V1059" s="14"/>
      <c r="W1059" s="14"/>
      <c r="X1059" s="5"/>
      <c r="Y1059" s="5"/>
      <c r="Z1059" s="5"/>
      <c r="AA1059" s="5"/>
    </row>
    <row r="1060" customFormat="false" ht="15" hidden="false" customHeight="false" outlineLevel="0" collapsed="false">
      <c r="U1060" s="14"/>
      <c r="V1060" s="14"/>
      <c r="W1060" s="14"/>
      <c r="X1060" s="5"/>
      <c r="Y1060" s="5"/>
      <c r="Z1060" s="5"/>
      <c r="AA1060" s="5"/>
    </row>
    <row r="1061" customFormat="false" ht="15" hidden="false" customHeight="false" outlineLevel="0" collapsed="false">
      <c r="U1061" s="14"/>
      <c r="V1061" s="14"/>
      <c r="W1061" s="14"/>
      <c r="X1061" s="5"/>
      <c r="Y1061" s="5"/>
      <c r="Z1061" s="5"/>
      <c r="AA1061" s="5"/>
    </row>
    <row r="1062" customFormat="false" ht="15" hidden="false" customHeight="false" outlineLevel="0" collapsed="false">
      <c r="U1062" s="14"/>
      <c r="V1062" s="14"/>
      <c r="W1062" s="14"/>
      <c r="X1062" s="5"/>
      <c r="Y1062" s="5"/>
      <c r="Z1062" s="5"/>
      <c r="AA1062" s="5"/>
    </row>
    <row r="1063" customFormat="false" ht="15" hidden="false" customHeight="false" outlineLevel="0" collapsed="false">
      <c r="U1063" s="14"/>
      <c r="V1063" s="14"/>
      <c r="W1063" s="14"/>
      <c r="X1063" s="5"/>
      <c r="Y1063" s="5"/>
      <c r="Z1063" s="5"/>
      <c r="AA1063" s="5"/>
    </row>
    <row r="1064" customFormat="false" ht="15" hidden="false" customHeight="false" outlineLevel="0" collapsed="false">
      <c r="U1064" s="14"/>
      <c r="V1064" s="14"/>
      <c r="W1064" s="14"/>
      <c r="X1064" s="5"/>
      <c r="Y1064" s="5"/>
      <c r="Z1064" s="5"/>
      <c r="AA1064" s="5"/>
    </row>
    <row r="1065" customFormat="false" ht="15" hidden="false" customHeight="false" outlineLevel="0" collapsed="false">
      <c r="U1065" s="14"/>
      <c r="V1065" s="14"/>
      <c r="W1065" s="14"/>
      <c r="X1065" s="5"/>
      <c r="Y1065" s="5"/>
      <c r="Z1065" s="5"/>
      <c r="AA1065" s="5"/>
    </row>
    <row r="1066" customFormat="false" ht="15" hidden="false" customHeight="false" outlineLevel="0" collapsed="false">
      <c r="U1066" s="14"/>
      <c r="V1066" s="14"/>
      <c r="W1066" s="14"/>
      <c r="X1066" s="5"/>
      <c r="Y1066" s="5"/>
      <c r="Z1066" s="5"/>
      <c r="AA1066" s="5"/>
    </row>
    <row r="1067" customFormat="false" ht="15" hidden="false" customHeight="false" outlineLevel="0" collapsed="false">
      <c r="U1067" s="14"/>
      <c r="V1067" s="14"/>
      <c r="W1067" s="14"/>
      <c r="X1067" s="5"/>
      <c r="Y1067" s="5"/>
      <c r="Z1067" s="5"/>
      <c r="AA1067" s="5"/>
    </row>
    <row r="1068" customFormat="false" ht="15" hidden="false" customHeight="false" outlineLevel="0" collapsed="false">
      <c r="U1068" s="14"/>
      <c r="V1068" s="14"/>
      <c r="W1068" s="14"/>
      <c r="X1068" s="5"/>
      <c r="Y1068" s="5"/>
      <c r="Z1068" s="5"/>
      <c r="AA1068" s="5"/>
    </row>
    <row r="1069" customFormat="false" ht="15" hidden="false" customHeight="false" outlineLevel="0" collapsed="false">
      <c r="U1069" s="14"/>
      <c r="V1069" s="14"/>
      <c r="W1069" s="14"/>
      <c r="X1069" s="5"/>
      <c r="Y1069" s="5"/>
      <c r="Z1069" s="5"/>
      <c r="AA1069" s="5"/>
    </row>
    <row r="1070" customFormat="false" ht="15" hidden="false" customHeight="false" outlineLevel="0" collapsed="false">
      <c r="U1070" s="14"/>
      <c r="V1070" s="14"/>
      <c r="W1070" s="14"/>
      <c r="X1070" s="5"/>
      <c r="Y1070" s="5"/>
      <c r="Z1070" s="5"/>
      <c r="AA1070" s="5"/>
    </row>
    <row r="1071" customFormat="false" ht="15" hidden="false" customHeight="false" outlineLevel="0" collapsed="false">
      <c r="U1071" s="14"/>
      <c r="V1071" s="14"/>
      <c r="W1071" s="14"/>
      <c r="X1071" s="5"/>
      <c r="Y1071" s="5"/>
      <c r="Z1071" s="5"/>
      <c r="AA1071" s="5"/>
    </row>
    <row r="1072" customFormat="false" ht="15" hidden="false" customHeight="false" outlineLevel="0" collapsed="false">
      <c r="U1072" s="14"/>
      <c r="V1072" s="14"/>
      <c r="W1072" s="14"/>
      <c r="X1072" s="5"/>
      <c r="Y1072" s="5"/>
      <c r="Z1072" s="5"/>
      <c r="AA1072" s="5"/>
    </row>
    <row r="1073" customFormat="false" ht="15" hidden="false" customHeight="false" outlineLevel="0" collapsed="false">
      <c r="U1073" s="14"/>
      <c r="V1073" s="14"/>
      <c r="W1073" s="14"/>
      <c r="X1073" s="5"/>
      <c r="Y1073" s="5"/>
      <c r="Z1073" s="5"/>
      <c r="AA1073" s="5"/>
    </row>
    <row r="1074" customFormat="false" ht="15" hidden="false" customHeight="false" outlineLevel="0" collapsed="false">
      <c r="U1074" s="14"/>
      <c r="V1074" s="14"/>
      <c r="W1074" s="14"/>
      <c r="X1074" s="5"/>
      <c r="Y1074" s="5"/>
      <c r="Z1074" s="5"/>
      <c r="AA1074" s="5"/>
    </row>
    <row r="1075" customFormat="false" ht="15" hidden="false" customHeight="false" outlineLevel="0" collapsed="false">
      <c r="U1075" s="14"/>
      <c r="V1075" s="14"/>
      <c r="W1075" s="14"/>
      <c r="X1075" s="5"/>
      <c r="Y1075" s="5"/>
      <c r="Z1075" s="5"/>
      <c r="AA1075" s="5"/>
    </row>
    <row r="1076" customFormat="false" ht="15" hidden="false" customHeight="false" outlineLevel="0" collapsed="false">
      <c r="U1076" s="14"/>
      <c r="V1076" s="14"/>
      <c r="W1076" s="14"/>
      <c r="X1076" s="5"/>
      <c r="Y1076" s="5"/>
      <c r="Z1076" s="5"/>
      <c r="AA1076" s="5"/>
    </row>
    <row r="1077" customFormat="false" ht="15" hidden="false" customHeight="false" outlineLevel="0" collapsed="false">
      <c r="U1077" s="14"/>
      <c r="V1077" s="14"/>
      <c r="W1077" s="14"/>
      <c r="X1077" s="5"/>
      <c r="Y1077" s="5"/>
      <c r="Z1077" s="5"/>
      <c r="AA1077" s="5"/>
    </row>
    <row r="1078" customFormat="false" ht="15" hidden="false" customHeight="false" outlineLevel="0" collapsed="false">
      <c r="U1078" s="14"/>
      <c r="V1078" s="14"/>
      <c r="W1078" s="14"/>
      <c r="X1078" s="5"/>
      <c r="Y1078" s="5"/>
      <c r="Z1078" s="5"/>
      <c r="AA1078" s="5"/>
    </row>
    <row r="1079" customFormat="false" ht="15" hidden="false" customHeight="false" outlineLevel="0" collapsed="false">
      <c r="U1079" s="14"/>
      <c r="V1079" s="14"/>
      <c r="W1079" s="14"/>
      <c r="X1079" s="5"/>
      <c r="Y1079" s="5"/>
      <c r="Z1079" s="5"/>
      <c r="AA1079" s="5"/>
    </row>
    <row r="1080" customFormat="false" ht="15" hidden="false" customHeight="false" outlineLevel="0" collapsed="false">
      <c r="U1080" s="14"/>
      <c r="V1080" s="14"/>
      <c r="W1080" s="14"/>
      <c r="X1080" s="5"/>
      <c r="Y1080" s="5"/>
      <c r="Z1080" s="5"/>
      <c r="AA1080" s="5"/>
    </row>
    <row r="1081" customFormat="false" ht="15" hidden="false" customHeight="false" outlineLevel="0" collapsed="false">
      <c r="U1081" s="14"/>
      <c r="V1081" s="14"/>
      <c r="W1081" s="14"/>
      <c r="X1081" s="5"/>
      <c r="Y1081" s="5"/>
      <c r="Z1081" s="5"/>
      <c r="AA1081" s="5"/>
    </row>
    <row r="1082" customFormat="false" ht="15" hidden="false" customHeight="false" outlineLevel="0" collapsed="false">
      <c r="U1082" s="14"/>
      <c r="V1082" s="14"/>
      <c r="W1082" s="14"/>
      <c r="X1082" s="5"/>
      <c r="Y1082" s="5"/>
      <c r="Z1082" s="5"/>
      <c r="AA1082" s="5"/>
    </row>
    <row r="1083" customFormat="false" ht="15" hidden="false" customHeight="false" outlineLevel="0" collapsed="false">
      <c r="U1083" s="14"/>
      <c r="V1083" s="14"/>
      <c r="W1083" s="14"/>
      <c r="X1083" s="5"/>
      <c r="Y1083" s="5"/>
      <c r="Z1083" s="5"/>
      <c r="AA1083" s="5"/>
    </row>
    <row r="1084" customFormat="false" ht="15" hidden="false" customHeight="false" outlineLevel="0" collapsed="false">
      <c r="U1084" s="14"/>
      <c r="V1084" s="14"/>
      <c r="W1084" s="14"/>
      <c r="X1084" s="5"/>
      <c r="Y1084" s="5"/>
      <c r="Z1084" s="5"/>
      <c r="AA1084" s="5"/>
    </row>
    <row r="1085" customFormat="false" ht="15" hidden="false" customHeight="false" outlineLevel="0" collapsed="false">
      <c r="U1085" s="14"/>
      <c r="V1085" s="14"/>
      <c r="W1085" s="14"/>
      <c r="X1085" s="5"/>
      <c r="Y1085" s="5"/>
      <c r="Z1085" s="5"/>
      <c r="AA1085" s="5"/>
    </row>
    <row r="1086" customFormat="false" ht="15" hidden="false" customHeight="false" outlineLevel="0" collapsed="false">
      <c r="U1086" s="14"/>
      <c r="V1086" s="14"/>
      <c r="W1086" s="14"/>
      <c r="X1086" s="5"/>
      <c r="Y1086" s="5"/>
      <c r="Z1086" s="5"/>
      <c r="AA1086" s="5"/>
    </row>
    <row r="1087" customFormat="false" ht="15" hidden="false" customHeight="false" outlineLevel="0" collapsed="false">
      <c r="U1087" s="14"/>
      <c r="V1087" s="14"/>
      <c r="W1087" s="14"/>
      <c r="X1087" s="5"/>
      <c r="Y1087" s="5"/>
      <c r="Z1087" s="5"/>
      <c r="AA1087" s="5"/>
    </row>
    <row r="1088" customFormat="false" ht="15" hidden="false" customHeight="false" outlineLevel="0" collapsed="false">
      <c r="U1088" s="14"/>
      <c r="V1088" s="14"/>
      <c r="W1088" s="14"/>
      <c r="X1088" s="5"/>
      <c r="Y1088" s="5"/>
      <c r="Z1088" s="5"/>
      <c r="AA1088" s="5"/>
    </row>
    <row r="1089" customFormat="false" ht="15" hidden="false" customHeight="false" outlineLevel="0" collapsed="false">
      <c r="U1089" s="14"/>
      <c r="V1089" s="14"/>
      <c r="W1089" s="14"/>
      <c r="X1089" s="5"/>
      <c r="Y1089" s="5"/>
      <c r="Z1089" s="5"/>
      <c r="AA1089" s="5"/>
    </row>
    <row r="1090" customFormat="false" ht="15" hidden="false" customHeight="false" outlineLevel="0" collapsed="false">
      <c r="U1090" s="14"/>
      <c r="V1090" s="14"/>
      <c r="W1090" s="14"/>
      <c r="X1090" s="5"/>
      <c r="Y1090" s="5"/>
      <c r="Z1090" s="5"/>
      <c r="AA1090" s="5"/>
    </row>
    <row r="1091" customFormat="false" ht="15" hidden="false" customHeight="false" outlineLevel="0" collapsed="false">
      <c r="U1091" s="14"/>
      <c r="V1091" s="14"/>
      <c r="W1091" s="14"/>
      <c r="X1091" s="5"/>
      <c r="Y1091" s="5"/>
      <c r="Z1091" s="5"/>
      <c r="AA1091" s="5"/>
    </row>
    <row r="1092" customFormat="false" ht="15" hidden="false" customHeight="false" outlineLevel="0" collapsed="false">
      <c r="U1092" s="14"/>
      <c r="V1092" s="14"/>
      <c r="W1092" s="14"/>
      <c r="X1092" s="5"/>
      <c r="Y1092" s="5"/>
      <c r="Z1092" s="5"/>
      <c r="AA1092" s="5"/>
    </row>
    <row r="1093" customFormat="false" ht="15" hidden="false" customHeight="false" outlineLevel="0" collapsed="false">
      <c r="U1093" s="14"/>
      <c r="V1093" s="14"/>
      <c r="W1093" s="14"/>
      <c r="X1093" s="5"/>
      <c r="Y1093" s="5"/>
      <c r="Z1093" s="5"/>
      <c r="AA1093" s="5"/>
    </row>
    <row r="1094" customFormat="false" ht="15" hidden="false" customHeight="false" outlineLevel="0" collapsed="false">
      <c r="U1094" s="14"/>
      <c r="V1094" s="14"/>
      <c r="W1094" s="14"/>
      <c r="X1094" s="5"/>
      <c r="Y1094" s="5"/>
      <c r="Z1094" s="5"/>
      <c r="AA1094" s="5"/>
    </row>
    <row r="1095" customFormat="false" ht="15" hidden="false" customHeight="false" outlineLevel="0" collapsed="false">
      <c r="U1095" s="14"/>
      <c r="V1095" s="14"/>
      <c r="W1095" s="14"/>
      <c r="X1095" s="5"/>
      <c r="Y1095" s="5"/>
      <c r="Z1095" s="5"/>
      <c r="AA1095" s="5"/>
    </row>
    <row r="1096" customFormat="false" ht="15" hidden="false" customHeight="false" outlineLevel="0" collapsed="false">
      <c r="U1096" s="14"/>
      <c r="V1096" s="14"/>
      <c r="W1096" s="14"/>
      <c r="X1096" s="5"/>
      <c r="Y1096" s="5"/>
      <c r="Z1096" s="5"/>
      <c r="AA1096" s="5"/>
    </row>
    <row r="1097" customFormat="false" ht="15" hidden="false" customHeight="false" outlineLevel="0" collapsed="false">
      <c r="U1097" s="14"/>
      <c r="V1097" s="14"/>
      <c r="W1097" s="14"/>
      <c r="X1097" s="5"/>
      <c r="Y1097" s="5"/>
      <c r="Z1097" s="5"/>
      <c r="AA1097" s="5"/>
    </row>
    <row r="1098" customFormat="false" ht="15" hidden="false" customHeight="false" outlineLevel="0" collapsed="false">
      <c r="U1098" s="14"/>
      <c r="V1098" s="14"/>
      <c r="W1098" s="14"/>
      <c r="X1098" s="5"/>
      <c r="Y1098" s="5"/>
      <c r="Z1098" s="5"/>
      <c r="AA1098" s="5"/>
    </row>
    <row r="1099" customFormat="false" ht="15" hidden="false" customHeight="false" outlineLevel="0" collapsed="false">
      <c r="U1099" s="14"/>
      <c r="V1099" s="14"/>
      <c r="W1099" s="14"/>
      <c r="X1099" s="5"/>
      <c r="Y1099" s="5"/>
      <c r="Z1099" s="5"/>
      <c r="AA1099" s="5"/>
    </row>
    <row r="1100" customFormat="false" ht="15" hidden="false" customHeight="false" outlineLevel="0" collapsed="false">
      <c r="U1100" s="14"/>
      <c r="V1100" s="14"/>
      <c r="W1100" s="14"/>
      <c r="X1100" s="5"/>
      <c r="Y1100" s="5"/>
      <c r="Z1100" s="5"/>
      <c r="AA1100" s="5"/>
    </row>
    <row r="1101" customFormat="false" ht="15" hidden="false" customHeight="false" outlineLevel="0" collapsed="false">
      <c r="U1101" s="14"/>
      <c r="V1101" s="14"/>
      <c r="W1101" s="14"/>
      <c r="X1101" s="5"/>
      <c r="Y1101" s="5"/>
      <c r="Z1101" s="5"/>
      <c r="AA1101" s="5"/>
    </row>
    <row r="1102" customFormat="false" ht="15" hidden="false" customHeight="false" outlineLevel="0" collapsed="false">
      <c r="U1102" s="14"/>
      <c r="V1102" s="14"/>
      <c r="W1102" s="14"/>
      <c r="X1102" s="5"/>
      <c r="Y1102" s="5"/>
      <c r="Z1102" s="5"/>
      <c r="AA1102" s="5"/>
    </row>
    <row r="1103" customFormat="false" ht="15" hidden="false" customHeight="false" outlineLevel="0" collapsed="false">
      <c r="U1103" s="14"/>
      <c r="V1103" s="14"/>
      <c r="W1103" s="14"/>
      <c r="X1103" s="5"/>
      <c r="Y1103" s="5"/>
      <c r="Z1103" s="5"/>
      <c r="AA1103" s="5"/>
    </row>
    <row r="1104" customFormat="false" ht="15" hidden="false" customHeight="false" outlineLevel="0" collapsed="false">
      <c r="U1104" s="14"/>
      <c r="V1104" s="14"/>
      <c r="W1104" s="14"/>
      <c r="X1104" s="5"/>
      <c r="Y1104" s="5"/>
      <c r="Z1104" s="5"/>
      <c r="AA1104" s="5"/>
    </row>
    <row r="1105" customFormat="false" ht="15" hidden="false" customHeight="false" outlineLevel="0" collapsed="false">
      <c r="U1105" s="14"/>
      <c r="V1105" s="14"/>
      <c r="W1105" s="14"/>
      <c r="X1105" s="5"/>
      <c r="Y1105" s="5"/>
      <c r="Z1105" s="5"/>
      <c r="AA1105" s="5"/>
    </row>
    <row r="1106" customFormat="false" ht="15" hidden="false" customHeight="false" outlineLevel="0" collapsed="false">
      <c r="U1106" s="14"/>
      <c r="V1106" s="14"/>
      <c r="W1106" s="14"/>
      <c r="X1106" s="5"/>
      <c r="Y1106" s="5"/>
      <c r="Z1106" s="5"/>
      <c r="AA1106" s="5"/>
    </row>
    <row r="1107" customFormat="false" ht="15" hidden="false" customHeight="false" outlineLevel="0" collapsed="false">
      <c r="U1107" s="14"/>
      <c r="V1107" s="14"/>
      <c r="W1107" s="14"/>
      <c r="X1107" s="5"/>
      <c r="Y1107" s="5"/>
      <c r="Z1107" s="5"/>
      <c r="AA1107" s="5"/>
    </row>
    <row r="1108" customFormat="false" ht="15" hidden="false" customHeight="false" outlineLevel="0" collapsed="false">
      <c r="U1108" s="14"/>
      <c r="V1108" s="14"/>
      <c r="W1108" s="14"/>
      <c r="X1108" s="5"/>
      <c r="Y1108" s="5"/>
      <c r="Z1108" s="5"/>
      <c r="AA1108" s="5"/>
    </row>
    <row r="1109" customFormat="false" ht="15" hidden="false" customHeight="false" outlineLevel="0" collapsed="false">
      <c r="U1109" s="14"/>
      <c r="V1109" s="14"/>
      <c r="W1109" s="14"/>
      <c r="X1109" s="5"/>
      <c r="Y1109" s="5"/>
      <c r="Z1109" s="5"/>
      <c r="AA1109" s="5"/>
    </row>
    <row r="1110" customFormat="false" ht="15" hidden="false" customHeight="false" outlineLevel="0" collapsed="false">
      <c r="U1110" s="14"/>
      <c r="V1110" s="14"/>
      <c r="W1110" s="14"/>
      <c r="X1110" s="5"/>
      <c r="Y1110" s="5"/>
      <c r="Z1110" s="5"/>
      <c r="AA1110" s="5"/>
    </row>
    <row r="1111" customFormat="false" ht="15" hidden="false" customHeight="false" outlineLevel="0" collapsed="false">
      <c r="U1111" s="14"/>
      <c r="V1111" s="14"/>
      <c r="W1111" s="14"/>
      <c r="X1111" s="5"/>
      <c r="Y1111" s="5"/>
      <c r="Z1111" s="5"/>
      <c r="AA1111" s="5"/>
    </row>
    <row r="1112" customFormat="false" ht="15" hidden="false" customHeight="false" outlineLevel="0" collapsed="false">
      <c r="U1112" s="14"/>
      <c r="V1112" s="14"/>
      <c r="W1112" s="14"/>
      <c r="X1112" s="5"/>
      <c r="Y1112" s="5"/>
      <c r="Z1112" s="5"/>
      <c r="AA1112" s="5"/>
    </row>
    <row r="1113" customFormat="false" ht="15" hidden="false" customHeight="false" outlineLevel="0" collapsed="false">
      <c r="U1113" s="14"/>
      <c r="V1113" s="14"/>
      <c r="W1113" s="14"/>
      <c r="X1113" s="5"/>
      <c r="Y1113" s="5"/>
      <c r="Z1113" s="5"/>
      <c r="AA1113" s="5"/>
    </row>
    <row r="1114" customFormat="false" ht="15" hidden="false" customHeight="false" outlineLevel="0" collapsed="false">
      <c r="U1114" s="14"/>
      <c r="V1114" s="14"/>
      <c r="W1114" s="14"/>
      <c r="X1114" s="5"/>
      <c r="Y1114" s="5"/>
      <c r="Z1114" s="5"/>
      <c r="AA1114" s="5"/>
    </row>
    <row r="1115" customFormat="false" ht="15" hidden="false" customHeight="false" outlineLevel="0" collapsed="false">
      <c r="U1115" s="14"/>
      <c r="V1115" s="14"/>
      <c r="W1115" s="14"/>
      <c r="X1115" s="5"/>
      <c r="Y1115" s="5"/>
      <c r="Z1115" s="5"/>
      <c r="AA1115" s="5"/>
    </row>
    <row r="1116" customFormat="false" ht="15" hidden="false" customHeight="false" outlineLevel="0" collapsed="false">
      <c r="U1116" s="14"/>
      <c r="V1116" s="14"/>
      <c r="W1116" s="14"/>
      <c r="X1116" s="5"/>
      <c r="Y1116" s="5"/>
      <c r="Z1116" s="5"/>
      <c r="AA1116" s="5"/>
    </row>
    <row r="1117" customFormat="false" ht="15" hidden="false" customHeight="false" outlineLevel="0" collapsed="false">
      <c r="U1117" s="14"/>
      <c r="V1117" s="14"/>
      <c r="W1117" s="14"/>
      <c r="X1117" s="5"/>
      <c r="Y1117" s="5"/>
      <c r="Z1117" s="5"/>
      <c r="AA1117" s="5"/>
    </row>
    <row r="1118" customFormat="false" ht="15" hidden="false" customHeight="false" outlineLevel="0" collapsed="false">
      <c r="U1118" s="14"/>
      <c r="V1118" s="14"/>
      <c r="W1118" s="14"/>
      <c r="X1118" s="5"/>
      <c r="Y1118" s="5"/>
      <c r="Z1118" s="5"/>
      <c r="AA1118" s="5"/>
    </row>
    <row r="1119" customFormat="false" ht="15" hidden="false" customHeight="false" outlineLevel="0" collapsed="false">
      <c r="U1119" s="14"/>
      <c r="V1119" s="14"/>
      <c r="W1119" s="14"/>
      <c r="X1119" s="5"/>
      <c r="Y1119" s="5"/>
      <c r="Z1119" s="5"/>
      <c r="AA1119" s="5"/>
    </row>
    <row r="1120" customFormat="false" ht="15" hidden="false" customHeight="false" outlineLevel="0" collapsed="false">
      <c r="U1120" s="14"/>
      <c r="V1120" s="14"/>
      <c r="W1120" s="14"/>
      <c r="X1120" s="5"/>
      <c r="Y1120" s="5"/>
      <c r="Z1120" s="5"/>
      <c r="AA1120" s="5"/>
    </row>
    <row r="1121" customFormat="false" ht="15" hidden="false" customHeight="false" outlineLevel="0" collapsed="false">
      <c r="U1121" s="14"/>
      <c r="V1121" s="14"/>
      <c r="W1121" s="14"/>
      <c r="X1121" s="5"/>
      <c r="Y1121" s="5"/>
      <c r="Z1121" s="5"/>
      <c r="AA1121" s="5"/>
    </row>
    <row r="1122" customFormat="false" ht="15" hidden="false" customHeight="false" outlineLevel="0" collapsed="false">
      <c r="U1122" s="14"/>
      <c r="V1122" s="14"/>
      <c r="W1122" s="14"/>
      <c r="X1122" s="5"/>
      <c r="Y1122" s="5"/>
      <c r="Z1122" s="5"/>
      <c r="AA1122" s="5"/>
    </row>
    <row r="1123" customFormat="false" ht="15" hidden="false" customHeight="false" outlineLevel="0" collapsed="false">
      <c r="U1123" s="14"/>
      <c r="V1123" s="14"/>
      <c r="W1123" s="14"/>
      <c r="X1123" s="5"/>
      <c r="Y1123" s="5"/>
      <c r="Z1123" s="5"/>
      <c r="AA1123" s="5"/>
    </row>
    <row r="1124" customFormat="false" ht="15" hidden="false" customHeight="false" outlineLevel="0" collapsed="false">
      <c r="U1124" s="14"/>
      <c r="V1124" s="14"/>
      <c r="W1124" s="14"/>
      <c r="X1124" s="5"/>
      <c r="Y1124" s="5"/>
      <c r="Z1124" s="5"/>
      <c r="AA1124" s="5"/>
    </row>
    <row r="1125" customFormat="false" ht="15" hidden="false" customHeight="false" outlineLevel="0" collapsed="false">
      <c r="U1125" s="14"/>
      <c r="V1125" s="14"/>
      <c r="W1125" s="14"/>
      <c r="X1125" s="5"/>
      <c r="Y1125" s="5"/>
      <c r="Z1125" s="5"/>
      <c r="AA1125" s="5"/>
    </row>
    <row r="1126" customFormat="false" ht="15" hidden="false" customHeight="false" outlineLevel="0" collapsed="false">
      <c r="U1126" s="14"/>
      <c r="V1126" s="14"/>
      <c r="W1126" s="14"/>
      <c r="X1126" s="5"/>
      <c r="Y1126" s="5"/>
      <c r="Z1126" s="5"/>
      <c r="AA1126" s="5"/>
    </row>
    <row r="1127" customFormat="false" ht="15" hidden="false" customHeight="false" outlineLevel="0" collapsed="false">
      <c r="U1127" s="14"/>
      <c r="V1127" s="14"/>
      <c r="W1127" s="14"/>
      <c r="X1127" s="5"/>
      <c r="Y1127" s="5"/>
      <c r="Z1127" s="5"/>
      <c r="AA1127" s="5"/>
    </row>
    <row r="1128" customFormat="false" ht="15" hidden="false" customHeight="false" outlineLevel="0" collapsed="false">
      <c r="U1128" s="14"/>
      <c r="V1128" s="14"/>
      <c r="W1128" s="14"/>
      <c r="X1128" s="5"/>
      <c r="Y1128" s="5"/>
      <c r="Z1128" s="5"/>
      <c r="AA1128" s="5"/>
    </row>
    <row r="1129" customFormat="false" ht="15" hidden="false" customHeight="false" outlineLevel="0" collapsed="false">
      <c r="U1129" s="14"/>
      <c r="V1129" s="14"/>
      <c r="W1129" s="14"/>
      <c r="X1129" s="5"/>
      <c r="Y1129" s="5"/>
      <c r="Z1129" s="5"/>
      <c r="AA1129" s="5"/>
    </row>
    <row r="1130" customFormat="false" ht="15" hidden="false" customHeight="false" outlineLevel="0" collapsed="false">
      <c r="U1130" s="14"/>
      <c r="V1130" s="14"/>
      <c r="W1130" s="14"/>
      <c r="X1130" s="5"/>
      <c r="Y1130" s="5"/>
      <c r="Z1130" s="5"/>
      <c r="AA1130" s="5"/>
    </row>
    <row r="1131" customFormat="false" ht="15" hidden="false" customHeight="false" outlineLevel="0" collapsed="false">
      <c r="U1131" s="14"/>
      <c r="V1131" s="14"/>
      <c r="W1131" s="14"/>
      <c r="X1131" s="5"/>
      <c r="Y1131" s="5"/>
      <c r="Z1131" s="5"/>
      <c r="AA1131" s="5"/>
    </row>
    <row r="1132" customFormat="false" ht="15" hidden="false" customHeight="false" outlineLevel="0" collapsed="false">
      <c r="U1132" s="14"/>
      <c r="V1132" s="14"/>
      <c r="W1132" s="14"/>
      <c r="X1132" s="5"/>
      <c r="Y1132" s="5"/>
      <c r="Z1132" s="5"/>
      <c r="AA1132" s="5"/>
    </row>
    <row r="1133" customFormat="false" ht="15" hidden="false" customHeight="false" outlineLevel="0" collapsed="false">
      <c r="U1133" s="14"/>
      <c r="V1133" s="14"/>
      <c r="W1133" s="14"/>
      <c r="X1133" s="5"/>
      <c r="Y1133" s="5"/>
      <c r="Z1133" s="5"/>
      <c r="AA1133" s="5"/>
    </row>
    <row r="1134" customFormat="false" ht="15" hidden="false" customHeight="false" outlineLevel="0" collapsed="false">
      <c r="U1134" s="14"/>
      <c r="V1134" s="14"/>
      <c r="W1134" s="14"/>
      <c r="X1134" s="5"/>
      <c r="Y1134" s="5"/>
      <c r="Z1134" s="5"/>
      <c r="AA1134" s="5"/>
    </row>
    <row r="1135" customFormat="false" ht="15" hidden="false" customHeight="false" outlineLevel="0" collapsed="false">
      <c r="U1135" s="14"/>
      <c r="V1135" s="14"/>
      <c r="W1135" s="14"/>
      <c r="X1135" s="5"/>
      <c r="Y1135" s="5"/>
      <c r="Z1135" s="5"/>
      <c r="AA1135" s="5"/>
    </row>
    <row r="1136" customFormat="false" ht="15" hidden="false" customHeight="false" outlineLevel="0" collapsed="false">
      <c r="U1136" s="14"/>
      <c r="V1136" s="14"/>
      <c r="W1136" s="14"/>
      <c r="X1136" s="5"/>
      <c r="Y1136" s="5"/>
      <c r="Z1136" s="5"/>
      <c r="AA1136" s="5"/>
    </row>
    <row r="1137" customFormat="false" ht="15" hidden="false" customHeight="false" outlineLevel="0" collapsed="false">
      <c r="U1137" s="14"/>
      <c r="V1137" s="14"/>
      <c r="W1137" s="14"/>
      <c r="X1137" s="5"/>
      <c r="Y1137" s="5"/>
      <c r="Z1137" s="5"/>
      <c r="AA1137" s="5"/>
    </row>
    <row r="1138" customFormat="false" ht="15" hidden="false" customHeight="false" outlineLevel="0" collapsed="false">
      <c r="U1138" s="14"/>
      <c r="V1138" s="14"/>
      <c r="W1138" s="14"/>
      <c r="X1138" s="5"/>
      <c r="Y1138" s="5"/>
      <c r="Z1138" s="5"/>
      <c r="AA1138" s="5"/>
    </row>
    <row r="1139" customFormat="false" ht="15" hidden="false" customHeight="false" outlineLevel="0" collapsed="false">
      <c r="U1139" s="14"/>
      <c r="V1139" s="14"/>
      <c r="W1139" s="14"/>
      <c r="X1139" s="5"/>
      <c r="Y1139" s="5"/>
      <c r="Z1139" s="5"/>
      <c r="AA1139" s="5"/>
    </row>
    <row r="1140" customFormat="false" ht="15" hidden="false" customHeight="false" outlineLevel="0" collapsed="false">
      <c r="U1140" s="14"/>
      <c r="V1140" s="14"/>
      <c r="W1140" s="14"/>
      <c r="X1140" s="5"/>
      <c r="Y1140" s="5"/>
      <c r="Z1140" s="5"/>
      <c r="AA1140" s="5"/>
    </row>
    <row r="1141" customFormat="false" ht="15" hidden="false" customHeight="false" outlineLevel="0" collapsed="false">
      <c r="U1141" s="14"/>
      <c r="V1141" s="14"/>
      <c r="W1141" s="14"/>
      <c r="X1141" s="5"/>
      <c r="Y1141" s="5"/>
      <c r="Z1141" s="5"/>
      <c r="AA1141" s="5"/>
    </row>
    <row r="1142" customFormat="false" ht="15" hidden="false" customHeight="false" outlineLevel="0" collapsed="false">
      <c r="U1142" s="14"/>
      <c r="V1142" s="14"/>
      <c r="W1142" s="14"/>
      <c r="X1142" s="5"/>
      <c r="Y1142" s="5"/>
      <c r="Z1142" s="5"/>
      <c r="AA1142" s="5"/>
    </row>
    <row r="1143" customFormat="false" ht="15" hidden="false" customHeight="false" outlineLevel="0" collapsed="false">
      <c r="U1143" s="14"/>
      <c r="V1143" s="14"/>
      <c r="W1143" s="14"/>
      <c r="X1143" s="5"/>
      <c r="Y1143" s="5"/>
      <c r="Z1143" s="5"/>
      <c r="AA1143" s="5"/>
    </row>
    <row r="1144" customFormat="false" ht="15" hidden="false" customHeight="false" outlineLevel="0" collapsed="false">
      <c r="U1144" s="14"/>
      <c r="V1144" s="14"/>
      <c r="W1144" s="14"/>
      <c r="X1144" s="5"/>
      <c r="Y1144" s="5"/>
      <c r="Z1144" s="5"/>
      <c r="AA1144" s="5"/>
    </row>
    <row r="1145" customFormat="false" ht="15" hidden="false" customHeight="false" outlineLevel="0" collapsed="false">
      <c r="U1145" s="14"/>
      <c r="V1145" s="14"/>
      <c r="W1145" s="14"/>
      <c r="X1145" s="5"/>
      <c r="Y1145" s="5"/>
      <c r="Z1145" s="5"/>
      <c r="AA1145" s="5"/>
    </row>
    <row r="1146" customFormat="false" ht="15" hidden="false" customHeight="false" outlineLevel="0" collapsed="false">
      <c r="U1146" s="14"/>
      <c r="V1146" s="14"/>
      <c r="W1146" s="14"/>
      <c r="X1146" s="5"/>
      <c r="Y1146" s="5"/>
      <c r="Z1146" s="5"/>
      <c r="AA1146" s="5"/>
    </row>
    <row r="1147" customFormat="false" ht="15" hidden="false" customHeight="false" outlineLevel="0" collapsed="false">
      <c r="U1147" s="14"/>
      <c r="V1147" s="14"/>
      <c r="W1147" s="14"/>
      <c r="X1147" s="5"/>
      <c r="Y1147" s="5"/>
      <c r="Z1147" s="5"/>
      <c r="AA1147" s="5"/>
    </row>
    <row r="1148" customFormat="false" ht="15" hidden="false" customHeight="false" outlineLevel="0" collapsed="false">
      <c r="U1148" s="14"/>
      <c r="V1148" s="14"/>
      <c r="W1148" s="14"/>
      <c r="X1148" s="5"/>
      <c r="Y1148" s="5"/>
      <c r="Z1148" s="5"/>
      <c r="AA1148" s="5"/>
    </row>
    <row r="1149" customFormat="false" ht="15" hidden="false" customHeight="false" outlineLevel="0" collapsed="false">
      <c r="U1149" s="14"/>
      <c r="V1149" s="14"/>
      <c r="W1149" s="14"/>
      <c r="X1149" s="5"/>
      <c r="Y1149" s="5"/>
      <c r="Z1149" s="5"/>
      <c r="AA1149" s="5"/>
    </row>
    <row r="1150" customFormat="false" ht="15" hidden="false" customHeight="false" outlineLevel="0" collapsed="false">
      <c r="U1150" s="14"/>
      <c r="V1150" s="14"/>
      <c r="W1150" s="14"/>
      <c r="X1150" s="5"/>
      <c r="Y1150" s="5"/>
      <c r="Z1150" s="5"/>
      <c r="AA1150" s="5"/>
    </row>
    <row r="1151" customFormat="false" ht="15" hidden="false" customHeight="false" outlineLevel="0" collapsed="false">
      <c r="U1151" s="14"/>
      <c r="V1151" s="14"/>
      <c r="W1151" s="14"/>
      <c r="X1151" s="5"/>
      <c r="Y1151" s="5"/>
      <c r="Z1151" s="5"/>
      <c r="AA1151" s="5"/>
    </row>
    <row r="1152" customFormat="false" ht="15" hidden="false" customHeight="false" outlineLevel="0" collapsed="false">
      <c r="U1152" s="14"/>
      <c r="V1152" s="14"/>
      <c r="W1152" s="14"/>
      <c r="X1152" s="5"/>
      <c r="Y1152" s="5"/>
      <c r="Z1152" s="5"/>
      <c r="AA1152" s="5"/>
    </row>
    <row r="1153" customFormat="false" ht="15" hidden="false" customHeight="false" outlineLevel="0" collapsed="false">
      <c r="U1153" s="14"/>
      <c r="V1153" s="14"/>
      <c r="W1153" s="14"/>
      <c r="X1153" s="5"/>
      <c r="Y1153" s="5"/>
      <c r="Z1153" s="5"/>
      <c r="AA1153" s="5"/>
    </row>
    <row r="1154" customFormat="false" ht="15" hidden="false" customHeight="false" outlineLevel="0" collapsed="false">
      <c r="U1154" s="14"/>
      <c r="V1154" s="14"/>
      <c r="W1154" s="14"/>
      <c r="X1154" s="5"/>
      <c r="Y1154" s="5"/>
      <c r="Z1154" s="5"/>
      <c r="AA115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xiaohui zhang</dc:creator>
  <dc:description/>
  <dc:language>en-US</dc:language>
  <cp:lastModifiedBy>zhangxiaohui</cp:lastModifiedBy>
  <dcterms:modified xsi:type="dcterms:W3CDTF">2022-09-28T12:28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